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kinglucy颖\Desktop\"/>
    </mc:Choice>
  </mc:AlternateContent>
  <bookViews>
    <workbookView xWindow="0" yWindow="0" windowWidth="19200" windowHeight="7300" tabRatio="661" activeTab="2"/>
  </bookViews>
  <sheets>
    <sheet name="Prevalence" sheetId="12" r:id="rId1"/>
    <sheet name="Incidence" sheetId="4" r:id="rId2"/>
    <sheet name="YLDs" sheetId="13" r:id="rId3"/>
  </sheets>
  <calcPr calcId="152511"/>
</workbook>
</file>

<file path=xl/calcChain.xml><?xml version="1.0" encoding="utf-8"?>
<calcChain xmlns="http://schemas.openxmlformats.org/spreadsheetml/2006/main">
  <c r="N32" i="13" l="1"/>
  <c r="N31" i="13"/>
  <c r="N30" i="13"/>
  <c r="N29" i="13"/>
  <c r="N28" i="13"/>
  <c r="N27" i="13"/>
  <c r="N26" i="13"/>
  <c r="N25" i="13"/>
  <c r="N24" i="13"/>
  <c r="N23" i="13"/>
  <c r="N22" i="13"/>
  <c r="N21" i="13"/>
  <c r="N20" i="13"/>
  <c r="N19" i="13"/>
  <c r="N18" i="13"/>
  <c r="N17" i="13"/>
  <c r="N16" i="13"/>
  <c r="N15" i="13"/>
  <c r="N14" i="13"/>
  <c r="N13" i="13"/>
  <c r="N12" i="13"/>
  <c r="N10" i="13"/>
  <c r="N9" i="13"/>
  <c r="N8" i="13"/>
  <c r="N7" i="13"/>
  <c r="N6" i="13"/>
  <c r="N4" i="13"/>
  <c r="N32" i="12" l="1"/>
  <c r="N31" i="12"/>
  <c r="N30" i="12"/>
  <c r="N29" i="12"/>
  <c r="N28" i="12"/>
  <c r="N27" i="12"/>
  <c r="N26" i="12"/>
  <c r="N25" i="12"/>
  <c r="N24" i="12"/>
  <c r="N23" i="12"/>
  <c r="N22" i="12"/>
  <c r="N21" i="12"/>
  <c r="N20" i="12"/>
  <c r="N19" i="12"/>
  <c r="N18" i="12"/>
  <c r="N17" i="12"/>
  <c r="N16" i="12"/>
  <c r="N15" i="12"/>
  <c r="N14" i="12"/>
  <c r="N13" i="12"/>
  <c r="N12" i="12"/>
  <c r="N10" i="12"/>
  <c r="N9" i="12"/>
  <c r="N8" i="12"/>
  <c r="N7" i="12"/>
  <c r="N6" i="12"/>
  <c r="N4" i="12" l="1"/>
  <c r="N4" i="4"/>
  <c r="N6" i="4"/>
  <c r="N7" i="4"/>
  <c r="N8" i="4"/>
  <c r="N9" i="4"/>
  <c r="N10" i="4"/>
  <c r="N12" i="4"/>
  <c r="N13" i="4"/>
  <c r="N14" i="4"/>
  <c r="N15" i="4"/>
  <c r="N16" i="4"/>
  <c r="N17" i="4"/>
  <c r="N18" i="4"/>
  <c r="N19" i="4"/>
  <c r="N20" i="4"/>
  <c r="N21" i="4"/>
  <c r="N22" i="4"/>
  <c r="N23" i="4"/>
  <c r="N24" i="4"/>
  <c r="N25" i="4"/>
  <c r="N26" i="4"/>
  <c r="N27" i="4"/>
  <c r="N28" i="4"/>
  <c r="N29" i="4"/>
  <c r="N30" i="4"/>
  <c r="N31" i="4"/>
  <c r="N32" i="4"/>
</calcChain>
</file>

<file path=xl/sharedStrings.xml><?xml version="1.0" encoding="utf-8"?>
<sst xmlns="http://schemas.openxmlformats.org/spreadsheetml/2006/main" count="153" uniqueCount="46">
  <si>
    <t>Global</t>
  </si>
  <si>
    <t>Central Europe</t>
  </si>
  <si>
    <t>Australasia</t>
  </si>
  <si>
    <t>Andean Latin America</t>
  </si>
  <si>
    <t>Central Latin America</t>
  </si>
  <si>
    <t>Low SDI</t>
  </si>
  <si>
    <t>Central Asia</t>
  </si>
  <si>
    <t>High-income Asia Pacific</t>
  </si>
  <si>
    <t>Western Europe</t>
  </si>
  <si>
    <t>Central Sub-Saharan Africa</t>
  </si>
  <si>
    <t>East Asia</t>
  </si>
  <si>
    <t>Low-middle SDI</t>
  </si>
  <si>
    <t>Caribbean</t>
  </si>
  <si>
    <t>Eastern Europe</t>
  </si>
  <si>
    <t>Southeast Asia</t>
  </si>
  <si>
    <t>North Africa and Middle East</t>
  </si>
  <si>
    <t>High-income North America</t>
  </si>
  <si>
    <t>Western Sub-Saharan Africa</t>
  </si>
  <si>
    <t>Southern Latin America</t>
  </si>
  <si>
    <t>Tropical Latin America</t>
  </si>
  <si>
    <t>High-middle SDI</t>
  </si>
  <si>
    <t>Middle SDI</t>
  </si>
  <si>
    <t>South Asia</t>
  </si>
  <si>
    <t>Southern Sub-Saharan Africa</t>
  </si>
  <si>
    <t>Eastern Sub-Saharan Africa</t>
  </si>
  <si>
    <t>Oceania</t>
  </si>
  <si>
    <t>High SDI</t>
  </si>
  <si>
    <t>region</t>
    <phoneticPr fontId="18" type="noConversion"/>
  </si>
  <si>
    <t>socia-demographic index</t>
    <phoneticPr fontId="18" type="noConversion"/>
  </si>
  <si>
    <t>mean</t>
    <phoneticPr fontId="18" type="noConversion"/>
  </si>
  <si>
    <t>lower 95% UI</t>
    <phoneticPr fontId="18" type="noConversion"/>
  </si>
  <si>
    <t>upper 95% UI</t>
    <phoneticPr fontId="18" type="noConversion"/>
  </si>
  <si>
    <t>ASIR per 100,000 No.</t>
    <phoneticPr fontId="18" type="noConversion"/>
  </si>
  <si>
    <t>1990-2017</t>
    <phoneticPr fontId="18" type="noConversion"/>
  </si>
  <si>
    <t>upper 95% CI</t>
    <phoneticPr fontId="18" type="noConversion"/>
  </si>
  <si>
    <t>lower 95% CI</t>
    <phoneticPr fontId="18" type="noConversion"/>
  </si>
  <si>
    <t>EAPC No.</t>
    <phoneticPr fontId="18" type="noConversion"/>
  </si>
  <si>
    <t>CIC NO.</t>
    <phoneticPr fontId="18" type="noConversion"/>
  </si>
  <si>
    <t>ASPR per 100,000 No.</t>
    <phoneticPr fontId="18" type="noConversion"/>
  </si>
  <si>
    <t>Incident cases No.×10³</t>
    <phoneticPr fontId="18" type="noConversion"/>
  </si>
  <si>
    <t>Incident cases No.×10³</t>
    <phoneticPr fontId="18" type="noConversion"/>
  </si>
  <si>
    <t>Age-Standardized YLDs per 100,000 No.</t>
    <phoneticPr fontId="18" type="noConversion"/>
  </si>
  <si>
    <t>prevalent cases No.×10³</t>
    <phoneticPr fontId="18" type="noConversion"/>
  </si>
  <si>
    <t>prevalent cases No.×10³</t>
    <phoneticPr fontId="18" type="noConversion"/>
  </si>
  <si>
    <t>YLDs  No.</t>
    <phoneticPr fontId="18" type="noConversion"/>
  </si>
  <si>
    <t>YLDs cases No.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21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15">
    <xf numFmtId="0" fontId="0" fillId="0" borderId="0" xfId="0">
      <alignment vertical="center"/>
    </xf>
    <xf numFmtId="49" fontId="20" fillId="0" borderId="10" xfId="0" applyNumberFormat="1" applyFont="1" applyBorder="1" applyAlignment="1">
      <alignment horizontal="center" vertical="center"/>
    </xf>
    <xf numFmtId="176" fontId="20" fillId="0" borderId="10" xfId="0" applyNumberFormat="1" applyFont="1" applyBorder="1" applyAlignment="1">
      <alignment horizontal="center" vertical="center"/>
    </xf>
    <xf numFmtId="176" fontId="20" fillId="0" borderId="0" xfId="0" applyNumberFormat="1" applyFont="1" applyBorder="1" applyAlignment="1">
      <alignment horizontal="center" vertical="center"/>
    </xf>
    <xf numFmtId="176" fontId="20" fillId="0" borderId="0" xfId="0" applyNumberFormat="1" applyFont="1" applyBorder="1" applyAlignment="1">
      <alignment horizontal="center" vertical="center"/>
    </xf>
    <xf numFmtId="176" fontId="20" fillId="0" borderId="11" xfId="0" applyNumberFormat="1" applyFont="1" applyBorder="1" applyAlignment="1">
      <alignment horizontal="center" vertical="center"/>
    </xf>
    <xf numFmtId="176" fontId="19" fillId="0" borderId="0" xfId="0" applyNumberFormat="1" applyFont="1" applyBorder="1" applyAlignment="1">
      <alignment horizontal="center" vertical="center"/>
    </xf>
    <xf numFmtId="176" fontId="19" fillId="0" borderId="10" xfId="0" applyNumberFormat="1" applyFont="1" applyBorder="1" applyAlignment="1">
      <alignment horizontal="center" vertical="center"/>
    </xf>
    <xf numFmtId="176" fontId="19" fillId="0" borderId="11" xfId="0" applyNumberFormat="1" applyFont="1" applyBorder="1" applyAlignment="1">
      <alignment horizontal="center" vertical="center"/>
    </xf>
    <xf numFmtId="176" fontId="19" fillId="0" borderId="10" xfId="0" applyNumberFormat="1" applyFont="1" applyBorder="1" applyAlignment="1">
      <alignment horizontal="left" vertical="center"/>
    </xf>
    <xf numFmtId="176" fontId="19" fillId="0" borderId="0" xfId="0" applyNumberFormat="1" applyFont="1" applyBorder="1" applyAlignment="1">
      <alignment horizontal="left" vertical="center"/>
    </xf>
    <xf numFmtId="176" fontId="19" fillId="0" borderId="11" xfId="0" applyNumberFormat="1" applyFont="1" applyBorder="1" applyAlignment="1">
      <alignment horizontal="left" vertical="center"/>
    </xf>
    <xf numFmtId="176" fontId="20" fillId="0" borderId="0" xfId="0" applyNumberFormat="1" applyFont="1" applyBorder="1" applyAlignment="1">
      <alignment horizontal="left" vertical="center"/>
    </xf>
    <xf numFmtId="176" fontId="19" fillId="0" borderId="0" xfId="0" applyNumberFormat="1" applyFont="1" applyAlignment="1">
      <alignment horizontal="center" vertical="center"/>
    </xf>
    <xf numFmtId="176" fontId="19" fillId="0" borderId="0" xfId="0" applyNumberFormat="1" applyFont="1" applyAlignment="1">
      <alignment horizontal="left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2"/>
  <sheetViews>
    <sheetView zoomScale="66" zoomScaleNormal="66" workbookViewId="0">
      <selection activeCell="C8" sqref="C8"/>
    </sheetView>
  </sheetViews>
  <sheetFormatPr defaultRowHeight="14" x14ac:dyDescent="0.25"/>
  <cols>
    <col min="1" max="1" width="29.453125" style="10" customWidth="1"/>
    <col min="2" max="2" width="23" style="6" customWidth="1"/>
    <col min="3" max="3" width="16.81640625" style="6" customWidth="1"/>
    <col min="4" max="4" width="13.90625" style="6" customWidth="1"/>
    <col min="5" max="5" width="10.54296875" style="6" customWidth="1"/>
    <col min="6" max="6" width="13.54296875" style="6" customWidth="1"/>
    <col min="7" max="7" width="17.36328125" style="6" customWidth="1"/>
    <col min="8" max="8" width="15.26953125" style="6" customWidth="1"/>
    <col min="9" max="9" width="13.36328125" style="6" customWidth="1"/>
    <col min="10" max="10" width="13.26953125" style="6" customWidth="1"/>
    <col min="11" max="11" width="8.81640625" style="6" bestFit="1" customWidth="1"/>
    <col min="12" max="12" width="14.26953125" style="6" customWidth="1"/>
    <col min="13" max="13" width="13" style="6" customWidth="1"/>
    <col min="14" max="14" width="14.7265625" style="6" bestFit="1" customWidth="1"/>
    <col min="15" max="15" width="13.81640625" style="6" customWidth="1"/>
    <col min="16" max="16" width="13.6328125" style="6" customWidth="1"/>
    <col min="17" max="17" width="12.90625" style="6" customWidth="1"/>
    <col min="18" max="18" width="10.453125" style="6" bestFit="1" customWidth="1"/>
    <col min="19" max="19" width="11.08984375" style="6" customWidth="1"/>
    <col min="20" max="20" width="10.81640625" style="6" customWidth="1"/>
    <col min="21" max="16384" width="8.7265625" style="6"/>
  </cols>
  <sheetData>
    <row r="1" spans="1:17" s="7" customFormat="1" x14ac:dyDescent="0.25">
      <c r="A1" s="9"/>
      <c r="B1" s="1">
        <v>1990</v>
      </c>
      <c r="C1" s="1"/>
      <c r="D1" s="1"/>
      <c r="E1" s="1"/>
      <c r="F1" s="1"/>
      <c r="G1" s="1"/>
      <c r="H1" s="1">
        <v>2017</v>
      </c>
      <c r="I1" s="1"/>
      <c r="J1" s="1"/>
      <c r="K1" s="1"/>
      <c r="L1" s="1"/>
      <c r="M1" s="1"/>
      <c r="N1" s="2" t="s">
        <v>33</v>
      </c>
      <c r="O1" s="2"/>
      <c r="P1" s="2"/>
      <c r="Q1" s="2"/>
    </row>
    <row r="2" spans="1:17" x14ac:dyDescent="0.25">
      <c r="B2" s="3" t="s">
        <v>43</v>
      </c>
      <c r="C2" s="3"/>
      <c r="D2" s="3"/>
      <c r="E2" s="3" t="s">
        <v>38</v>
      </c>
      <c r="F2" s="3"/>
      <c r="G2" s="3"/>
      <c r="H2" s="3" t="s">
        <v>42</v>
      </c>
      <c r="I2" s="3"/>
      <c r="J2" s="3"/>
      <c r="K2" s="3" t="s">
        <v>38</v>
      </c>
      <c r="L2" s="3"/>
      <c r="M2" s="3"/>
      <c r="N2" s="4" t="s">
        <v>37</v>
      </c>
      <c r="O2" s="3" t="s">
        <v>36</v>
      </c>
      <c r="P2" s="3"/>
      <c r="Q2" s="3"/>
    </row>
    <row r="3" spans="1:17" x14ac:dyDescent="0.25">
      <c r="A3" s="11"/>
      <c r="B3" s="5" t="s">
        <v>29</v>
      </c>
      <c r="C3" s="5" t="s">
        <v>30</v>
      </c>
      <c r="D3" s="5" t="s">
        <v>31</v>
      </c>
      <c r="E3" s="5" t="s">
        <v>29</v>
      </c>
      <c r="F3" s="5" t="s">
        <v>30</v>
      </c>
      <c r="G3" s="5" t="s">
        <v>31</v>
      </c>
      <c r="H3" s="5" t="s">
        <v>29</v>
      </c>
      <c r="I3" s="5" t="s">
        <v>30</v>
      </c>
      <c r="J3" s="5" t="s">
        <v>31</v>
      </c>
      <c r="K3" s="5" t="s">
        <v>29</v>
      </c>
      <c r="L3" s="5" t="s">
        <v>30</v>
      </c>
      <c r="M3" s="5" t="s">
        <v>31</v>
      </c>
      <c r="N3" s="5"/>
      <c r="O3" s="5" t="s">
        <v>29</v>
      </c>
      <c r="P3" s="5" t="s">
        <v>35</v>
      </c>
      <c r="Q3" s="5" t="s">
        <v>34</v>
      </c>
    </row>
    <row r="4" spans="1:17" ht="26" customHeight="1" x14ac:dyDescent="0.25">
      <c r="A4" s="12" t="s">
        <v>0</v>
      </c>
      <c r="B4" s="6">
        <v>1178.63593666</v>
      </c>
      <c r="C4" s="6">
        <v>1354.0498882699999</v>
      </c>
      <c r="D4" s="6">
        <v>1032.4057662299999</v>
      </c>
      <c r="E4" s="6">
        <v>23.8740013494</v>
      </c>
      <c r="F4" s="6">
        <v>27.296486689299901</v>
      </c>
      <c r="G4" s="6">
        <v>21.0998026637</v>
      </c>
      <c r="H4" s="6">
        <v>1819.7319019200002</v>
      </c>
      <c r="I4" s="6">
        <v>2091.6184465900001</v>
      </c>
      <c r="J4" s="6">
        <v>1609.4185658499998</v>
      </c>
      <c r="K4" s="6">
        <v>23.200901420499999</v>
      </c>
      <c r="L4" s="6">
        <v>26.729870824399999</v>
      </c>
      <c r="M4" s="6">
        <v>20.452356536900002</v>
      </c>
      <c r="N4" s="6">
        <f>(H4-B4)/B4</f>
        <v>0.54393044138525748</v>
      </c>
      <c r="O4" s="6">
        <v>-9.9950016662497809E-2</v>
      </c>
      <c r="P4" s="6">
        <v>-0.1998001332666921</v>
      </c>
      <c r="Q4" s="6">
        <v>0.10005001667083846</v>
      </c>
    </row>
    <row r="5" spans="1:17" s="3" customFormat="1" x14ac:dyDescent="0.25">
      <c r="A5" s="3" t="s">
        <v>28</v>
      </c>
    </row>
    <row r="6" spans="1:17" x14ac:dyDescent="0.25">
      <c r="A6" s="10" t="s">
        <v>26</v>
      </c>
      <c r="B6" s="6">
        <v>397.013522223</v>
      </c>
      <c r="C6" s="6">
        <v>458.715514509</v>
      </c>
      <c r="D6" s="6">
        <v>348.260892689</v>
      </c>
      <c r="E6" s="6">
        <v>38.449933491400003</v>
      </c>
      <c r="F6" s="6">
        <v>45.1929364302</v>
      </c>
      <c r="G6" s="6">
        <v>33.288250636699999</v>
      </c>
      <c r="H6" s="6">
        <v>475.19865297499996</v>
      </c>
      <c r="I6" s="6">
        <v>544.48050794000005</v>
      </c>
      <c r="J6" s="6">
        <v>420.91563303199996</v>
      </c>
      <c r="K6" s="6">
        <v>34.751826168400001</v>
      </c>
      <c r="L6" s="6">
        <v>40.966993471399903</v>
      </c>
      <c r="M6" s="6">
        <v>30.063076932799898</v>
      </c>
      <c r="N6" s="6">
        <f t="shared" ref="N6:N32" si="0">(H6-B6)/B6</f>
        <v>0.19693316820600348</v>
      </c>
      <c r="O6" s="6">
        <v>-0.49875208073176802</v>
      </c>
      <c r="P6" s="6">
        <v>-0.59820359460647232</v>
      </c>
      <c r="Q6" s="6">
        <v>-0.29955044966269995</v>
      </c>
    </row>
    <row r="7" spans="1:17" x14ac:dyDescent="0.25">
      <c r="A7" s="10" t="s">
        <v>20</v>
      </c>
      <c r="B7" s="6">
        <v>323.55103696800001</v>
      </c>
      <c r="C7" s="6">
        <v>374.87923683700001</v>
      </c>
      <c r="D7" s="6">
        <v>283.90261569800003</v>
      </c>
      <c r="E7" s="6">
        <v>30.212667724199999</v>
      </c>
      <c r="F7" s="6">
        <v>34.915612137300002</v>
      </c>
      <c r="G7" s="6">
        <v>26.594414022399999</v>
      </c>
      <c r="H7" s="6">
        <v>453.55802660500001</v>
      </c>
      <c r="I7" s="6">
        <v>517.63468218100002</v>
      </c>
      <c r="J7" s="6">
        <v>402.69396183200001</v>
      </c>
      <c r="K7" s="6">
        <v>29.270811179900001</v>
      </c>
      <c r="L7" s="6">
        <v>33.809746533499997</v>
      </c>
      <c r="M7" s="6">
        <v>25.668665918599999</v>
      </c>
      <c r="N7" s="6">
        <f t="shared" si="0"/>
        <v>0.4018129283568268</v>
      </c>
      <c r="O7" s="6">
        <v>0.10005001667083846</v>
      </c>
      <c r="P7" s="6">
        <v>-0.11860334218746216</v>
      </c>
      <c r="Q7" s="6">
        <v>0.21981131102362106</v>
      </c>
    </row>
    <row r="8" spans="1:17" x14ac:dyDescent="0.25">
      <c r="A8" s="10" t="s">
        <v>21</v>
      </c>
      <c r="B8" s="6">
        <v>187.353356719</v>
      </c>
      <c r="C8" s="6">
        <v>215.02769137199999</v>
      </c>
      <c r="D8" s="6">
        <v>163.825312725</v>
      </c>
      <c r="E8" s="6">
        <v>13.606978269100001</v>
      </c>
      <c r="F8" s="6">
        <v>15.3872691052</v>
      </c>
      <c r="G8" s="6">
        <v>12.081289929999899</v>
      </c>
      <c r="H8" s="6">
        <v>364.24536016299999</v>
      </c>
      <c r="I8" s="6">
        <v>418.365663434</v>
      </c>
      <c r="J8" s="6">
        <v>322.62481609100001</v>
      </c>
      <c r="K8" s="6">
        <v>16.6565560807</v>
      </c>
      <c r="L8" s="6">
        <v>19.2086894995</v>
      </c>
      <c r="M8" s="6">
        <v>14.7017514716</v>
      </c>
      <c r="N8" s="6">
        <f t="shared" si="0"/>
        <v>0.94416244545492523</v>
      </c>
      <c r="O8" s="6">
        <v>0.83679045777629302</v>
      </c>
      <c r="P8" s="6">
        <v>0.68983679073371107</v>
      </c>
      <c r="Q8" s="6">
        <v>1.0050167084167949</v>
      </c>
    </row>
    <row r="9" spans="1:17" x14ac:dyDescent="0.25">
      <c r="A9" s="10" t="s">
        <v>11</v>
      </c>
      <c r="B9" s="6">
        <v>147.76397185299999</v>
      </c>
      <c r="C9" s="6">
        <v>174.79857286700002</v>
      </c>
      <c r="D9" s="6">
        <v>126.19851020200001</v>
      </c>
      <c r="E9" s="6">
        <v>16.815754802800001</v>
      </c>
      <c r="F9" s="6">
        <v>19.514643337500001</v>
      </c>
      <c r="G9" s="6">
        <v>14.658427120399899</v>
      </c>
      <c r="H9" s="6">
        <v>300.83059209500004</v>
      </c>
      <c r="I9" s="6">
        <v>352.33761831699996</v>
      </c>
      <c r="J9" s="6">
        <v>259.45644088199998</v>
      </c>
      <c r="K9" s="6">
        <v>19.451708825699999</v>
      </c>
      <c r="L9" s="6">
        <v>22.566785467900001</v>
      </c>
      <c r="M9" s="6">
        <v>16.959456201599998</v>
      </c>
      <c r="N9" s="6">
        <f t="shared" si="0"/>
        <v>1.0358859356750054</v>
      </c>
      <c r="O9" s="6">
        <v>0.55027919129020386</v>
      </c>
      <c r="P9" s="6">
        <v>0.45537165892133302</v>
      </c>
      <c r="Q9" s="6">
        <v>0.6452763897421665</v>
      </c>
    </row>
    <row r="10" spans="1:17" x14ac:dyDescent="0.25">
      <c r="A10" s="10" t="s">
        <v>5</v>
      </c>
      <c r="B10" s="6">
        <v>119.942680225</v>
      </c>
      <c r="C10" s="6">
        <v>158.45457258000002</v>
      </c>
      <c r="D10" s="6">
        <v>95.9358594598</v>
      </c>
      <c r="E10" s="6">
        <v>20.933086895199999</v>
      </c>
      <c r="F10" s="6">
        <v>26.4508358808</v>
      </c>
      <c r="G10" s="6">
        <v>17.445130966400001</v>
      </c>
      <c r="H10" s="6">
        <v>219.785335288</v>
      </c>
      <c r="I10" s="6">
        <v>270.38379418299996</v>
      </c>
      <c r="J10" s="6">
        <v>184.915841196</v>
      </c>
      <c r="K10" s="6">
        <v>20.555956396300001</v>
      </c>
      <c r="L10" s="6">
        <v>25.033297085399902</v>
      </c>
      <c r="M10" s="6">
        <v>17.5420312798</v>
      </c>
      <c r="N10" s="6">
        <f t="shared" si="0"/>
        <v>0.83241974312818046</v>
      </c>
      <c r="O10" s="6">
        <v>-0.13305666737360999</v>
      </c>
      <c r="P10" s="6">
        <v>-0.3705512777886999</v>
      </c>
      <c r="Q10" s="6">
        <v>0.10005001667083846</v>
      </c>
    </row>
    <row r="11" spans="1:17" s="3" customFormat="1" x14ac:dyDescent="0.25">
      <c r="A11" s="3" t="s">
        <v>27</v>
      </c>
    </row>
    <row r="12" spans="1:17" x14ac:dyDescent="0.25">
      <c r="A12" s="10" t="s">
        <v>3</v>
      </c>
      <c r="B12" s="6">
        <v>5.0958407969600001</v>
      </c>
      <c r="C12" s="6">
        <v>6.6868423783099997</v>
      </c>
      <c r="D12" s="6">
        <v>4.1024531832700006</v>
      </c>
      <c r="E12" s="6">
        <v>15.288702386700001</v>
      </c>
      <c r="F12" s="6">
        <v>19.390245913800001</v>
      </c>
      <c r="G12" s="6">
        <v>12.670292597</v>
      </c>
      <c r="H12" s="6">
        <v>8.4630081666700008</v>
      </c>
      <c r="I12" s="6">
        <v>9.953646943399999</v>
      </c>
      <c r="J12" s="6">
        <v>7.32976628666</v>
      </c>
      <c r="K12" s="6">
        <v>14.312113568299999</v>
      </c>
      <c r="L12" s="6">
        <v>16.793532152499999</v>
      </c>
      <c r="M12" s="6">
        <v>12.4029934298</v>
      </c>
      <c r="N12" s="6">
        <f t="shared" si="0"/>
        <v>0.6607677719678241</v>
      </c>
      <c r="O12" s="6">
        <v>2.1024972259175989E-2</v>
      </c>
      <c r="P12" s="6">
        <v>-0.22153488224752049</v>
      </c>
      <c r="Q12" s="6">
        <v>0.26417448589672876</v>
      </c>
    </row>
    <row r="13" spans="1:17" x14ac:dyDescent="0.25">
      <c r="A13" s="10" t="s">
        <v>2</v>
      </c>
      <c r="B13" s="6">
        <v>11.7271128576</v>
      </c>
      <c r="C13" s="6">
        <v>13.7504271036</v>
      </c>
      <c r="D13" s="6">
        <v>10.1823593884</v>
      </c>
      <c r="E13" s="6">
        <v>56.384429017099997</v>
      </c>
      <c r="F13" s="6">
        <v>66.951656063200005</v>
      </c>
      <c r="G13" s="6">
        <v>48.594956387099998</v>
      </c>
      <c r="H13" s="6">
        <v>19.521559504699997</v>
      </c>
      <c r="I13" s="6">
        <v>22.7617491309</v>
      </c>
      <c r="J13" s="6">
        <v>17.0227648563</v>
      </c>
      <c r="K13" s="6">
        <v>61.747588023299997</v>
      </c>
      <c r="L13" s="6">
        <v>73.443662639300001</v>
      </c>
      <c r="M13" s="6">
        <v>52.696928232099999</v>
      </c>
      <c r="N13" s="6">
        <f t="shared" si="0"/>
        <v>0.66465179808077346</v>
      </c>
      <c r="O13" s="6">
        <v>0.42979516304475496</v>
      </c>
      <c r="P13" s="6">
        <v>0.40080106773419111</v>
      </c>
      <c r="Q13" s="6">
        <v>0.50125208594009596</v>
      </c>
    </row>
    <row r="14" spans="1:17" x14ac:dyDescent="0.25">
      <c r="A14" s="10" t="s">
        <v>12</v>
      </c>
      <c r="B14" s="6">
        <v>3.7601002893</v>
      </c>
      <c r="C14" s="6">
        <v>4.3776352299500001</v>
      </c>
      <c r="D14" s="6">
        <v>3.2608914753399998</v>
      </c>
      <c r="E14" s="6">
        <v>11.636771758</v>
      </c>
      <c r="F14" s="6">
        <v>13.4739650423</v>
      </c>
      <c r="G14" s="6">
        <v>10.175031199599999</v>
      </c>
      <c r="H14" s="6">
        <v>8.42952661134</v>
      </c>
      <c r="I14" s="6">
        <v>10.524443184800001</v>
      </c>
      <c r="J14" s="6">
        <v>6.9823687328500004</v>
      </c>
      <c r="K14" s="6">
        <v>17.532232152300001</v>
      </c>
      <c r="L14" s="6">
        <v>21.922428329199999</v>
      </c>
      <c r="M14" s="6">
        <v>14.4785598668</v>
      </c>
      <c r="N14" s="6">
        <f t="shared" si="0"/>
        <v>1.2418355795795235</v>
      </c>
      <c r="O14" s="6">
        <v>2.087917664762573</v>
      </c>
      <c r="P14" s="6">
        <v>0.88239699509871095</v>
      </c>
      <c r="Q14" s="6">
        <v>3.3078440199402204</v>
      </c>
    </row>
    <row r="15" spans="1:17" x14ac:dyDescent="0.25">
      <c r="A15" s="10" t="s">
        <v>6</v>
      </c>
      <c r="B15" s="6">
        <v>24.350087343599998</v>
      </c>
      <c r="C15" s="6">
        <v>28.987128389000002</v>
      </c>
      <c r="D15" s="6">
        <v>20.821749142000002</v>
      </c>
      <c r="E15" s="6">
        <v>38.581583152900002</v>
      </c>
      <c r="F15" s="6">
        <v>45.278040943699999</v>
      </c>
      <c r="G15" s="6">
        <v>33.4261582842</v>
      </c>
      <c r="H15" s="6">
        <v>33.550283823099996</v>
      </c>
      <c r="I15" s="6">
        <v>39.750569698100001</v>
      </c>
      <c r="J15" s="6">
        <v>28.9264385034</v>
      </c>
      <c r="K15" s="6">
        <v>37.624439614000003</v>
      </c>
      <c r="L15" s="6">
        <v>44.470604497899998</v>
      </c>
      <c r="M15" s="6">
        <v>32.589360835500003</v>
      </c>
      <c r="N15" s="6">
        <f t="shared" si="0"/>
        <v>0.37783012231855956</v>
      </c>
      <c r="O15" s="6">
        <v>-0.16271305662480806</v>
      </c>
      <c r="P15" s="6">
        <v>-0.55223267378560204</v>
      </c>
      <c r="Q15" s="6">
        <v>0.22833224116443063</v>
      </c>
    </row>
    <row r="16" spans="1:17" x14ac:dyDescent="0.25">
      <c r="A16" s="10" t="s">
        <v>1</v>
      </c>
      <c r="B16" s="6">
        <v>91.502354811000004</v>
      </c>
      <c r="C16" s="6">
        <v>108.77092034500001</v>
      </c>
      <c r="D16" s="6">
        <v>78.624431526199999</v>
      </c>
      <c r="E16" s="6">
        <v>69.669849050300002</v>
      </c>
      <c r="F16" s="6">
        <v>83.773156316300003</v>
      </c>
      <c r="G16" s="6">
        <v>59.310600281899902</v>
      </c>
      <c r="H16" s="6">
        <v>92.386898808400005</v>
      </c>
      <c r="I16" s="6">
        <v>108.39673320099999</v>
      </c>
      <c r="J16" s="6">
        <v>80.540907933900002</v>
      </c>
      <c r="K16" s="6">
        <v>67.618552905499996</v>
      </c>
      <c r="L16" s="6">
        <v>81.642788323600001</v>
      </c>
      <c r="M16" s="6">
        <v>57.379899533899902</v>
      </c>
      <c r="N16" s="6">
        <f t="shared" si="0"/>
        <v>9.6668987287490613E-3</v>
      </c>
      <c r="O16" s="6">
        <v>-2.4379750537317779E-2</v>
      </c>
      <c r="P16" s="6">
        <v>-0.22340108456817553</v>
      </c>
      <c r="Q16" s="6">
        <v>0.17503856526912553</v>
      </c>
    </row>
    <row r="17" spans="1:17" x14ac:dyDescent="0.25">
      <c r="A17" s="10" t="s">
        <v>4</v>
      </c>
      <c r="B17" s="6">
        <v>20.9002710209</v>
      </c>
      <c r="C17" s="6">
        <v>25.1955369163</v>
      </c>
      <c r="D17" s="6">
        <v>17.573640182800002</v>
      </c>
      <c r="E17" s="6">
        <v>15.7231818921</v>
      </c>
      <c r="F17" s="6">
        <v>18.4768431024</v>
      </c>
      <c r="G17" s="6">
        <v>13.496940753700001</v>
      </c>
      <c r="H17" s="6">
        <v>37.3029550173</v>
      </c>
      <c r="I17" s="6">
        <v>44.039330773800003</v>
      </c>
      <c r="J17" s="6">
        <v>32.239323868500001</v>
      </c>
      <c r="K17" s="6">
        <v>14.989509529399999</v>
      </c>
      <c r="L17" s="6">
        <v>17.694107951199999</v>
      </c>
      <c r="M17" s="6">
        <v>12.952335745899999</v>
      </c>
      <c r="N17" s="6">
        <f t="shared" si="0"/>
        <v>0.78480723910218819</v>
      </c>
      <c r="O17" s="6">
        <v>1.0927934232369818</v>
      </c>
      <c r="P17" s="6">
        <v>0.63822621378242239</v>
      </c>
      <c r="Q17" s="6">
        <v>1.5494138420503178</v>
      </c>
    </row>
    <row r="18" spans="1:17" x14ac:dyDescent="0.25">
      <c r="A18" s="10" t="s">
        <v>9</v>
      </c>
      <c r="B18" s="6">
        <v>8.8948990177600002</v>
      </c>
      <c r="C18" s="6">
        <v>10.988289929799999</v>
      </c>
      <c r="D18" s="6">
        <v>7.4539598999000001</v>
      </c>
      <c r="E18" s="6">
        <v>20.878474366300001</v>
      </c>
      <c r="F18" s="6">
        <v>25.092506531599899</v>
      </c>
      <c r="G18" s="6">
        <v>18.005662038899999</v>
      </c>
      <c r="H18" s="6">
        <v>20.2964981155</v>
      </c>
      <c r="I18" s="6">
        <v>26.184229998100001</v>
      </c>
      <c r="J18" s="6">
        <v>16.6239390209</v>
      </c>
      <c r="K18" s="6">
        <v>21.519419472399999</v>
      </c>
      <c r="L18" s="6">
        <v>27.888624564299999</v>
      </c>
      <c r="M18" s="6">
        <v>17.8660438814</v>
      </c>
      <c r="N18" s="6">
        <f t="shared" si="0"/>
        <v>1.2818132139527383</v>
      </c>
      <c r="O18" s="6">
        <v>-0.51942223652554631</v>
      </c>
      <c r="P18" s="6">
        <v>-1.2563097438698545</v>
      </c>
      <c r="Q18" s="6">
        <v>0.22296438875804014</v>
      </c>
    </row>
    <row r="19" spans="1:17" x14ac:dyDescent="0.25">
      <c r="A19" s="10" t="s">
        <v>10</v>
      </c>
      <c r="B19" s="6">
        <v>153.800298201</v>
      </c>
      <c r="C19" s="6">
        <v>175.33562607200003</v>
      </c>
      <c r="D19" s="6">
        <v>135.562269066</v>
      </c>
      <c r="E19" s="6">
        <v>12.869245335299899</v>
      </c>
      <c r="F19" s="6">
        <v>14.479302756899999</v>
      </c>
      <c r="G19" s="6">
        <v>11.4407868914</v>
      </c>
      <c r="H19" s="6">
        <v>324.19513948000002</v>
      </c>
      <c r="I19" s="6">
        <v>364.29685921000004</v>
      </c>
      <c r="J19" s="6">
        <v>291.06016934199999</v>
      </c>
      <c r="K19" s="6">
        <v>18.719234736200001</v>
      </c>
      <c r="L19" s="6">
        <v>21.444964114299999</v>
      </c>
      <c r="M19" s="6">
        <v>16.558848511699999</v>
      </c>
      <c r="N19" s="6">
        <f t="shared" si="0"/>
        <v>1.1078966898771079</v>
      </c>
      <c r="O19" s="6">
        <v>1.4965497159171948</v>
      </c>
      <c r="P19" s="6">
        <v>1.3440660846860242</v>
      </c>
      <c r="Q19" s="6">
        <v>1.6492627760502199</v>
      </c>
    </row>
    <row r="20" spans="1:17" x14ac:dyDescent="0.25">
      <c r="A20" s="10" t="s">
        <v>13</v>
      </c>
      <c r="B20" s="6">
        <v>143.32652339799998</v>
      </c>
      <c r="C20" s="6">
        <v>166.15064222699999</v>
      </c>
      <c r="D20" s="6">
        <v>124.92553552999999</v>
      </c>
      <c r="E20" s="6">
        <v>59.288149774099999</v>
      </c>
      <c r="F20" s="6">
        <v>69.689533546199996</v>
      </c>
      <c r="G20" s="6">
        <v>51.045283056499997</v>
      </c>
      <c r="H20" s="6">
        <v>139.74546710199999</v>
      </c>
      <c r="I20" s="6">
        <v>161.152467422</v>
      </c>
      <c r="J20" s="6">
        <v>122.81484530199999</v>
      </c>
      <c r="K20" s="6">
        <v>57.935549308699997</v>
      </c>
      <c r="L20" s="6">
        <v>68.805693656999907</v>
      </c>
      <c r="M20" s="6">
        <v>49.800955231300001</v>
      </c>
      <c r="N20" s="6">
        <f t="shared" si="0"/>
        <v>-2.4985300774064242E-2</v>
      </c>
      <c r="O20" s="6">
        <v>4.9601863667847468E-2</v>
      </c>
      <c r="P20" s="6">
        <v>-0.1000940300149078</v>
      </c>
      <c r="Q20" s="6">
        <v>0.19952207048048454</v>
      </c>
    </row>
    <row r="21" spans="1:17" x14ac:dyDescent="0.25">
      <c r="A21" s="10" t="s">
        <v>24</v>
      </c>
      <c r="B21" s="6">
        <v>51.178421913899996</v>
      </c>
      <c r="C21" s="6">
        <v>79.001228762800011</v>
      </c>
      <c r="D21" s="6">
        <v>36.045607540999995</v>
      </c>
      <c r="E21" s="6">
        <v>32.892666229699998</v>
      </c>
      <c r="F21" s="6">
        <v>47.5578841763</v>
      </c>
      <c r="G21" s="6">
        <v>24.917922673</v>
      </c>
      <c r="H21" s="6">
        <v>74.997190927999995</v>
      </c>
      <c r="I21" s="6">
        <v>97.448755877799996</v>
      </c>
      <c r="J21" s="6">
        <v>61.127264089400001</v>
      </c>
      <c r="K21" s="6">
        <v>25.6151249039</v>
      </c>
      <c r="L21" s="6">
        <v>34.2356502644</v>
      </c>
      <c r="M21" s="6">
        <v>21.031954446499999</v>
      </c>
      <c r="N21" s="6">
        <f t="shared" si="0"/>
        <v>0.46540647646720135</v>
      </c>
      <c r="O21" s="6">
        <v>-0.70070337713774578</v>
      </c>
      <c r="P21" s="6">
        <v>-1.0571267130563555</v>
      </c>
      <c r="Q21" s="6">
        <v>-0.34299609230833417</v>
      </c>
    </row>
    <row r="22" spans="1:17" x14ac:dyDescent="0.25">
      <c r="A22" s="10" t="s">
        <v>7</v>
      </c>
      <c r="B22" s="6">
        <v>59.844059824600002</v>
      </c>
      <c r="C22" s="6">
        <v>69.704438636399999</v>
      </c>
      <c r="D22" s="6">
        <v>51.985909284100003</v>
      </c>
      <c r="E22" s="6">
        <v>33.177302074899998</v>
      </c>
      <c r="F22" s="6">
        <v>39.249278860499999</v>
      </c>
      <c r="G22" s="6">
        <v>28.468147815899901</v>
      </c>
      <c r="H22" s="6">
        <v>80.145573283999994</v>
      </c>
      <c r="I22" s="6">
        <v>91.929122311900002</v>
      </c>
      <c r="J22" s="6">
        <v>70.926762006899992</v>
      </c>
      <c r="K22" s="6">
        <v>35.042592723699997</v>
      </c>
      <c r="L22" s="6">
        <v>42.071351094199997</v>
      </c>
      <c r="M22" s="6">
        <v>30.019553721099999</v>
      </c>
      <c r="N22" s="6">
        <f t="shared" si="0"/>
        <v>0.33924024404264569</v>
      </c>
      <c r="O22" s="6">
        <v>0.14184763759899077</v>
      </c>
      <c r="P22" s="6">
        <v>6.1935015978509256E-2</v>
      </c>
      <c r="Q22" s="6">
        <v>0.22182407996300668</v>
      </c>
    </row>
    <row r="23" spans="1:17" x14ac:dyDescent="0.25">
      <c r="A23" s="10" t="s">
        <v>16</v>
      </c>
      <c r="B23" s="6">
        <v>127.978336501</v>
      </c>
      <c r="C23" s="6">
        <v>148.08170137100001</v>
      </c>
      <c r="D23" s="6">
        <v>111.515374059</v>
      </c>
      <c r="E23" s="6">
        <v>43.033380685600001</v>
      </c>
      <c r="F23" s="6">
        <v>50.341157037599999</v>
      </c>
      <c r="G23" s="6">
        <v>37.203689895700002</v>
      </c>
      <c r="H23" s="6">
        <v>132.59862706800001</v>
      </c>
      <c r="I23" s="6">
        <v>151.320826138</v>
      </c>
      <c r="J23" s="6">
        <v>117.212889369</v>
      </c>
      <c r="K23" s="6">
        <v>30.482848716199999</v>
      </c>
      <c r="L23" s="6">
        <v>35.323957056299903</v>
      </c>
      <c r="M23" s="6">
        <v>26.606367353899898</v>
      </c>
      <c r="N23" s="6">
        <f t="shared" si="0"/>
        <v>3.6102130198917767E-2</v>
      </c>
      <c r="O23" s="6">
        <v>-1.7839511145380627</v>
      </c>
      <c r="P23" s="6">
        <v>-2.1924972456293879</v>
      </c>
      <c r="Q23" s="6">
        <v>-1.3736984687466314</v>
      </c>
    </row>
    <row r="24" spans="1:17" x14ac:dyDescent="0.25">
      <c r="A24" s="10" t="s">
        <v>15</v>
      </c>
      <c r="B24" s="6">
        <v>77.941596709999999</v>
      </c>
      <c r="C24" s="6">
        <v>105.95074180200001</v>
      </c>
      <c r="D24" s="6">
        <v>62.524608101700004</v>
      </c>
      <c r="E24" s="6">
        <v>26.473026351399898</v>
      </c>
      <c r="F24" s="6">
        <v>35.4940799707</v>
      </c>
      <c r="G24" s="6">
        <v>21.5643757064</v>
      </c>
      <c r="H24" s="6">
        <v>159.83831279600003</v>
      </c>
      <c r="I24" s="6">
        <v>221.21689234900001</v>
      </c>
      <c r="J24" s="6">
        <v>123.889148792</v>
      </c>
      <c r="K24" s="6">
        <v>27.800006639900001</v>
      </c>
      <c r="L24" s="6">
        <v>38.685680392999998</v>
      </c>
      <c r="M24" s="6">
        <v>21.753758357900001</v>
      </c>
      <c r="N24" s="6">
        <f t="shared" si="0"/>
        <v>1.0507446542404819</v>
      </c>
      <c r="O24" s="6">
        <v>0.28379813162930922</v>
      </c>
      <c r="P24" s="6">
        <v>-1.8675415464963763E-3</v>
      </c>
      <c r="Q24" s="6">
        <v>0.57027986881375003</v>
      </c>
    </row>
    <row r="25" spans="1:17" x14ac:dyDescent="0.25">
      <c r="A25" s="10" t="s">
        <v>25</v>
      </c>
      <c r="B25" s="6">
        <v>0.69406235472400002</v>
      </c>
      <c r="C25" s="6">
        <v>0.81242415268699997</v>
      </c>
      <c r="D25" s="6">
        <v>0.594673551686</v>
      </c>
      <c r="E25" s="6">
        <v>13.171445992399899</v>
      </c>
      <c r="F25" s="6">
        <v>14.951209797699899</v>
      </c>
      <c r="G25" s="6">
        <v>11.639512774</v>
      </c>
      <c r="H25" s="6">
        <v>1.9633485868</v>
      </c>
      <c r="I25" s="6">
        <v>2.26951843267</v>
      </c>
      <c r="J25" s="6">
        <v>1.70250986359</v>
      </c>
      <c r="K25" s="6">
        <v>18.235371469</v>
      </c>
      <c r="L25" s="6">
        <v>20.680877207799998</v>
      </c>
      <c r="M25" s="6">
        <v>16.155730435500001</v>
      </c>
      <c r="N25" s="6">
        <f t="shared" si="0"/>
        <v>1.8287783848768786</v>
      </c>
      <c r="O25" s="6">
        <v>0.98336956515299168</v>
      </c>
      <c r="P25" s="6">
        <v>0.68495749302688314</v>
      </c>
      <c r="Q25" s="6">
        <v>1.2826660768916032</v>
      </c>
    </row>
    <row r="26" spans="1:17" x14ac:dyDescent="0.25">
      <c r="A26" s="10" t="s">
        <v>22</v>
      </c>
      <c r="B26" s="6">
        <v>143.11583041600002</v>
      </c>
      <c r="C26" s="6">
        <v>168.32303471199998</v>
      </c>
      <c r="D26" s="6">
        <v>122.681193869</v>
      </c>
      <c r="E26" s="6">
        <v>15.566032806899999</v>
      </c>
      <c r="F26" s="6">
        <v>17.884438542600002</v>
      </c>
      <c r="G26" s="6">
        <v>13.594350135299999</v>
      </c>
      <c r="H26" s="6">
        <v>303.06483697100003</v>
      </c>
      <c r="I26" s="6">
        <v>353.59011421700001</v>
      </c>
      <c r="J26" s="6">
        <v>264.03025132600004</v>
      </c>
      <c r="K26" s="6">
        <v>18.3813575378</v>
      </c>
      <c r="L26" s="6">
        <v>21.3086000994</v>
      </c>
      <c r="M26" s="6">
        <v>16.1243805961</v>
      </c>
      <c r="N26" s="6">
        <f t="shared" si="0"/>
        <v>1.1176192465226968</v>
      </c>
      <c r="O26" s="6">
        <v>0.60964097493376723</v>
      </c>
      <c r="P26" s="6">
        <v>0.44542168614434274</v>
      </c>
      <c r="Q26" s="6">
        <v>0.77412874758593375</v>
      </c>
    </row>
    <row r="27" spans="1:17" x14ac:dyDescent="0.25">
      <c r="A27" s="10" t="s">
        <v>14</v>
      </c>
      <c r="B27" s="6">
        <v>43.099091828800006</v>
      </c>
      <c r="C27" s="6">
        <v>52.032858863900003</v>
      </c>
      <c r="D27" s="6">
        <v>36.424731856799994</v>
      </c>
      <c r="E27" s="6">
        <v>10.5593716771</v>
      </c>
      <c r="F27" s="6">
        <v>12.467860666199901</v>
      </c>
      <c r="G27" s="6">
        <v>9.1521196605200004</v>
      </c>
      <c r="H27" s="6">
        <v>81.6531733562</v>
      </c>
      <c r="I27" s="6">
        <v>94.303438676900001</v>
      </c>
      <c r="J27" s="6">
        <v>71.535374492200006</v>
      </c>
      <c r="K27" s="6">
        <v>12.310476374699901</v>
      </c>
      <c r="L27" s="6">
        <v>14.148842269699999</v>
      </c>
      <c r="M27" s="6">
        <v>10.8394057821</v>
      </c>
      <c r="N27" s="6">
        <f t="shared" si="0"/>
        <v>0.8945451027262038</v>
      </c>
      <c r="O27" s="6">
        <v>0.40086376126187151</v>
      </c>
      <c r="P27" s="6">
        <v>0.21373683174450431</v>
      </c>
      <c r="Q27" s="6">
        <v>0.58834010882169441</v>
      </c>
    </row>
    <row r="28" spans="1:17" x14ac:dyDescent="0.25">
      <c r="A28" s="10" t="s">
        <v>18</v>
      </c>
      <c r="B28" s="6">
        <v>14.023221729299999</v>
      </c>
      <c r="C28" s="6">
        <v>16.470344856700002</v>
      </c>
      <c r="D28" s="6">
        <v>12.1341135268</v>
      </c>
      <c r="E28" s="6">
        <v>28.771887426700001</v>
      </c>
      <c r="F28" s="6">
        <v>33.711060179999997</v>
      </c>
      <c r="G28" s="6">
        <v>24.956200155499999</v>
      </c>
      <c r="H28" s="6">
        <v>22.099893922100001</v>
      </c>
      <c r="I28" s="6">
        <v>25.408765262500001</v>
      </c>
      <c r="J28" s="6">
        <v>19.378916719999999</v>
      </c>
      <c r="K28" s="6">
        <v>31.846322883700001</v>
      </c>
      <c r="L28" s="6">
        <v>37.0308657243</v>
      </c>
      <c r="M28" s="6">
        <v>27.675706525299901</v>
      </c>
      <c r="N28" s="6">
        <f t="shared" si="0"/>
        <v>0.57594983155152368</v>
      </c>
      <c r="O28" s="6">
        <v>0.34711918815013565</v>
      </c>
      <c r="P28" s="6">
        <v>0.30077036226003884</v>
      </c>
      <c r="Q28" s="6">
        <v>0.39348943175872009</v>
      </c>
    </row>
    <row r="29" spans="1:17" x14ac:dyDescent="0.25">
      <c r="A29" s="10" t="s">
        <v>23</v>
      </c>
      <c r="B29" s="6">
        <v>10.380476065</v>
      </c>
      <c r="C29" s="6">
        <v>12.053978562199999</v>
      </c>
      <c r="D29" s="6">
        <v>8.9622291327700001</v>
      </c>
      <c r="E29" s="6">
        <v>23.550320174199999</v>
      </c>
      <c r="F29" s="6">
        <v>26.8281912323</v>
      </c>
      <c r="G29" s="6">
        <v>20.832410001899898</v>
      </c>
      <c r="H29" s="6">
        <v>14.5148885682</v>
      </c>
      <c r="I29" s="6">
        <v>16.688730249799999</v>
      </c>
      <c r="J29" s="6">
        <v>12.6920761494</v>
      </c>
      <c r="K29" s="6">
        <v>20.211921112199999</v>
      </c>
      <c r="L29" s="6">
        <v>22.9346507385</v>
      </c>
      <c r="M29" s="6">
        <v>17.859324042899999</v>
      </c>
      <c r="N29" s="6">
        <f t="shared" si="0"/>
        <v>0.39828736922192404</v>
      </c>
      <c r="O29" s="6">
        <v>-0.40589251456304432</v>
      </c>
      <c r="P29" s="6">
        <v>-0.55543301684368718</v>
      </c>
      <c r="Q29" s="6">
        <v>-0.25612713964731082</v>
      </c>
    </row>
    <row r="30" spans="1:17" x14ac:dyDescent="0.25">
      <c r="A30" s="10" t="s">
        <v>19</v>
      </c>
      <c r="B30" s="6">
        <v>18.2646835187</v>
      </c>
      <c r="C30" s="6">
        <v>21.9499776567</v>
      </c>
      <c r="D30" s="6">
        <v>15.4932589362</v>
      </c>
      <c r="E30" s="6">
        <v>14.042115143899901</v>
      </c>
      <c r="F30" s="6">
        <v>16.7637374786</v>
      </c>
      <c r="G30" s="6">
        <v>12.0947539997</v>
      </c>
      <c r="H30" s="6">
        <v>40.081639650299998</v>
      </c>
      <c r="I30" s="6">
        <v>47.979982350100002</v>
      </c>
      <c r="J30" s="6">
        <v>34.217288087</v>
      </c>
      <c r="K30" s="6">
        <v>17.401495518599901</v>
      </c>
      <c r="L30" s="6">
        <v>20.837007627599998</v>
      </c>
      <c r="M30" s="6">
        <v>14.767377289100001</v>
      </c>
      <c r="N30" s="6">
        <f t="shared" si="0"/>
        <v>1.194488593753243</v>
      </c>
      <c r="O30" s="6">
        <v>1.1944624021675176</v>
      </c>
      <c r="P30" s="6">
        <v>1.0871669023594155</v>
      </c>
      <c r="Q30" s="6">
        <v>1.3018717870970864</v>
      </c>
    </row>
    <row r="31" spans="1:17" x14ac:dyDescent="0.25">
      <c r="A31" s="10" t="s">
        <v>8</v>
      </c>
      <c r="B31" s="6">
        <v>142.02939211399999</v>
      </c>
      <c r="C31" s="6">
        <v>164.29201483199998</v>
      </c>
      <c r="D31" s="6">
        <v>124.148092096</v>
      </c>
      <c r="E31" s="6">
        <v>33.770267192199903</v>
      </c>
      <c r="F31" s="6">
        <v>39.735869129999998</v>
      </c>
      <c r="G31" s="6">
        <v>28.9560457298</v>
      </c>
      <c r="H31" s="6">
        <v>166.36063524400001</v>
      </c>
      <c r="I31" s="6">
        <v>192.114596406</v>
      </c>
      <c r="J31" s="6">
        <v>145.619106867</v>
      </c>
      <c r="K31" s="6">
        <v>32.651462447299998</v>
      </c>
      <c r="L31" s="6">
        <v>38.6487439534</v>
      </c>
      <c r="M31" s="6">
        <v>27.8141537196</v>
      </c>
      <c r="N31" s="6">
        <f t="shared" si="0"/>
        <v>0.17131132343698641</v>
      </c>
      <c r="O31" s="6">
        <v>-5.7177506445937887E-2</v>
      </c>
      <c r="P31" s="6">
        <v>-8.7490713737725656E-2</v>
      </c>
      <c r="Q31" s="6">
        <v>-2.6855102202305581E-2</v>
      </c>
    </row>
    <row r="32" spans="1:17" s="8" customFormat="1" x14ac:dyDescent="0.25">
      <c r="A32" s="11" t="s">
        <v>17</v>
      </c>
      <c r="B32" s="8">
        <v>26.729275945400001</v>
      </c>
      <c r="C32" s="8">
        <v>31.314322901700002</v>
      </c>
      <c r="D32" s="8">
        <v>22.900190976499999</v>
      </c>
      <c r="E32" s="8">
        <v>17.552699271599899</v>
      </c>
      <c r="F32" s="8">
        <v>20.0908357106</v>
      </c>
      <c r="G32" s="8">
        <v>15.503963671399999</v>
      </c>
      <c r="H32" s="8">
        <v>58.522444921100004</v>
      </c>
      <c r="I32" s="8">
        <v>68.114734003799995</v>
      </c>
      <c r="J32" s="8">
        <v>50.204821108999994</v>
      </c>
      <c r="K32" s="8">
        <v>17.305747598899998</v>
      </c>
      <c r="L32" s="8">
        <v>19.754219280800001</v>
      </c>
      <c r="M32" s="8">
        <v>15.233762296</v>
      </c>
      <c r="N32" s="8">
        <f t="shared" si="0"/>
        <v>1.1894511860569674</v>
      </c>
      <c r="O32" s="8">
        <v>-4.4610460615990277E-2</v>
      </c>
      <c r="P32" s="8">
        <v>-0.14349129769785085</v>
      </c>
      <c r="Q32" s="8">
        <v>5.4368291164363924E-2</v>
      </c>
    </row>
  </sheetData>
  <mergeCells count="10">
    <mergeCell ref="A5:XFD5"/>
    <mergeCell ref="A11:XFD11"/>
    <mergeCell ref="B1:G1"/>
    <mergeCell ref="H1:M1"/>
    <mergeCell ref="N1:Q1"/>
    <mergeCell ref="B2:D2"/>
    <mergeCell ref="E2:G2"/>
    <mergeCell ref="H2:J2"/>
    <mergeCell ref="K2:M2"/>
    <mergeCell ref="O2:Q2"/>
  </mergeCells>
  <phoneticPr fontId="18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2"/>
  <sheetViews>
    <sheetView zoomScale="66" zoomScaleNormal="66" workbookViewId="0">
      <selection sqref="A1:A1048576"/>
    </sheetView>
  </sheetViews>
  <sheetFormatPr defaultRowHeight="14" x14ac:dyDescent="0.25"/>
  <cols>
    <col min="1" max="1" width="29.453125" style="14" customWidth="1"/>
    <col min="2" max="2" width="23" style="13" customWidth="1"/>
    <col min="3" max="3" width="16.81640625" style="13" customWidth="1"/>
    <col min="4" max="4" width="13.90625" style="13" customWidth="1"/>
    <col min="5" max="5" width="10.54296875" style="13" customWidth="1"/>
    <col min="6" max="6" width="13.54296875" style="13" customWidth="1"/>
    <col min="7" max="7" width="17.36328125" style="13" customWidth="1"/>
    <col min="8" max="8" width="15.26953125" style="13" customWidth="1"/>
    <col min="9" max="9" width="13.36328125" style="13" customWidth="1"/>
    <col min="10" max="10" width="13.26953125" style="13" customWidth="1"/>
    <col min="11" max="11" width="8.81640625" style="13" bestFit="1" customWidth="1"/>
    <col min="12" max="12" width="14.26953125" style="13" customWidth="1"/>
    <col min="13" max="13" width="13" style="13" customWidth="1"/>
    <col min="14" max="14" width="14.7265625" style="13" bestFit="1" customWidth="1"/>
    <col min="15" max="15" width="8.81640625" style="13" bestFit="1" customWidth="1"/>
    <col min="16" max="16" width="13.6328125" style="13" customWidth="1"/>
    <col min="17" max="17" width="12.90625" style="13" customWidth="1"/>
    <col min="18" max="16384" width="8.7265625" style="13"/>
  </cols>
  <sheetData>
    <row r="1" spans="1:17" s="7" customFormat="1" x14ac:dyDescent="0.25">
      <c r="A1" s="9"/>
      <c r="B1" s="1">
        <v>1990</v>
      </c>
      <c r="C1" s="1"/>
      <c r="D1" s="1"/>
      <c r="E1" s="1"/>
      <c r="F1" s="1"/>
      <c r="G1" s="1"/>
      <c r="H1" s="1">
        <v>2017</v>
      </c>
      <c r="I1" s="1"/>
      <c r="J1" s="1"/>
      <c r="K1" s="1"/>
      <c r="L1" s="1"/>
      <c r="M1" s="1"/>
      <c r="N1" s="2" t="s">
        <v>33</v>
      </c>
      <c r="O1" s="2"/>
      <c r="P1" s="2"/>
      <c r="Q1" s="2"/>
    </row>
    <row r="2" spans="1:17" s="6" customFormat="1" x14ac:dyDescent="0.25">
      <c r="A2" s="10"/>
      <c r="B2" s="3" t="s">
        <v>39</v>
      </c>
      <c r="C2" s="3"/>
      <c r="D2" s="3"/>
      <c r="E2" s="3" t="s">
        <v>32</v>
      </c>
      <c r="F2" s="3"/>
      <c r="G2" s="3"/>
      <c r="H2" s="3" t="s">
        <v>40</v>
      </c>
      <c r="I2" s="3"/>
      <c r="J2" s="3"/>
      <c r="K2" s="3" t="s">
        <v>32</v>
      </c>
      <c r="L2" s="3"/>
      <c r="M2" s="3"/>
      <c r="N2" s="4" t="s">
        <v>37</v>
      </c>
      <c r="O2" s="3" t="s">
        <v>36</v>
      </c>
      <c r="P2" s="3"/>
      <c r="Q2" s="3"/>
    </row>
    <row r="3" spans="1:17" s="6" customFormat="1" x14ac:dyDescent="0.25">
      <c r="A3" s="11"/>
      <c r="B3" s="5" t="s">
        <v>29</v>
      </c>
      <c r="C3" s="5" t="s">
        <v>30</v>
      </c>
      <c r="D3" s="5" t="s">
        <v>31</v>
      </c>
      <c r="E3" s="5" t="s">
        <v>29</v>
      </c>
      <c r="F3" s="5" t="s">
        <v>30</v>
      </c>
      <c r="G3" s="5" t="s">
        <v>31</v>
      </c>
      <c r="H3" s="5" t="s">
        <v>29</v>
      </c>
      <c r="I3" s="5" t="s">
        <v>30</v>
      </c>
      <c r="J3" s="5" t="s">
        <v>31</v>
      </c>
      <c r="K3" s="5" t="s">
        <v>29</v>
      </c>
      <c r="L3" s="5" t="s">
        <v>30</v>
      </c>
      <c r="M3" s="5" t="s">
        <v>31</v>
      </c>
      <c r="N3" s="5"/>
      <c r="O3" s="5" t="s">
        <v>29</v>
      </c>
      <c r="P3" s="5" t="s">
        <v>35</v>
      </c>
      <c r="Q3" s="5" t="s">
        <v>34</v>
      </c>
    </row>
    <row r="4" spans="1:17" s="6" customFormat="1" x14ac:dyDescent="0.25">
      <c r="A4" s="12" t="s">
        <v>0</v>
      </c>
      <c r="B4" s="6">
        <v>5405.8135282900002</v>
      </c>
      <c r="C4" s="6">
        <v>4386.8990219799998</v>
      </c>
      <c r="D4" s="6">
        <v>6670.2369617300001</v>
      </c>
      <c r="E4" s="6">
        <v>100.474148007</v>
      </c>
      <c r="F4" s="6">
        <v>81.104909320199994</v>
      </c>
      <c r="G4" s="6">
        <v>124.32431607599899</v>
      </c>
      <c r="H4" s="6">
        <v>7538.6631038100004</v>
      </c>
      <c r="I4" s="6">
        <v>6116.4888232599997</v>
      </c>
      <c r="J4" s="6">
        <v>9493.1128802400017</v>
      </c>
      <c r="K4" s="6">
        <v>98.465646094899995</v>
      </c>
      <c r="L4" s="6">
        <v>79.728153946099994</v>
      </c>
      <c r="M4" s="6">
        <v>123.478559226999</v>
      </c>
      <c r="N4" s="6">
        <f>(H4-B4)/B4</f>
        <v>0.3945473820652996</v>
      </c>
      <c r="O4" s="6">
        <v>0</v>
      </c>
      <c r="P4" s="6">
        <v>-0.19980013326669199</v>
      </c>
      <c r="Q4" s="6">
        <v>0.10005001667083846</v>
      </c>
    </row>
    <row r="5" spans="1:17" s="3" customFormat="1" x14ac:dyDescent="0.25">
      <c r="A5" s="3" t="s">
        <v>28</v>
      </c>
    </row>
    <row r="6" spans="1:17" s="6" customFormat="1" x14ac:dyDescent="0.25">
      <c r="A6" s="10" t="s">
        <v>26</v>
      </c>
      <c r="B6" s="6">
        <v>1630.32956313</v>
      </c>
      <c r="C6" s="6">
        <v>1272.8640584499999</v>
      </c>
      <c r="D6" s="6">
        <v>2125.2843184099997</v>
      </c>
      <c r="E6" s="6">
        <v>175.66109219699999</v>
      </c>
      <c r="F6" s="6">
        <v>137.38149788599901</v>
      </c>
      <c r="G6" s="6">
        <v>227.95074834100001</v>
      </c>
      <c r="H6" s="6">
        <v>1709.4958983700001</v>
      </c>
      <c r="I6" s="6">
        <v>1307.3606068500001</v>
      </c>
      <c r="J6" s="6">
        <v>2264.7406397699997</v>
      </c>
      <c r="K6" s="6">
        <v>157.537255265</v>
      </c>
      <c r="L6" s="6">
        <v>122.267830878</v>
      </c>
      <c r="M6" s="6">
        <v>206.36736217199899</v>
      </c>
      <c r="N6" s="6">
        <f t="shared" ref="N6:N32" si="0">(H6-B6)/B6</f>
        <v>4.8558485983663337E-2</v>
      </c>
      <c r="O6" s="6">
        <v>-0.49875208073176802</v>
      </c>
      <c r="P6" s="6">
        <v>-0.69755570667648925</v>
      </c>
      <c r="Q6" s="6">
        <v>-0.29955044966269995</v>
      </c>
    </row>
    <row r="7" spans="1:17" s="6" customFormat="1" x14ac:dyDescent="0.25">
      <c r="A7" s="10" t="s">
        <v>20</v>
      </c>
      <c r="B7" s="6">
        <v>1428.9711614300002</v>
      </c>
      <c r="C7" s="6">
        <v>1139.32901449</v>
      </c>
      <c r="D7" s="6">
        <v>1798.34418052</v>
      </c>
      <c r="E7" s="6">
        <v>127.37566829999901</v>
      </c>
      <c r="F7" s="6">
        <v>101.489626214</v>
      </c>
      <c r="G7" s="6">
        <v>160.704224267</v>
      </c>
      <c r="H7" s="6">
        <v>1749.21062594</v>
      </c>
      <c r="I7" s="6">
        <v>1386.16342874</v>
      </c>
      <c r="J7" s="6">
        <v>2235.9149227800003</v>
      </c>
      <c r="K7" s="6">
        <v>127.83350778099999</v>
      </c>
      <c r="L7" s="6">
        <v>101.794609225</v>
      </c>
      <c r="M7" s="6">
        <v>164.04599736200001</v>
      </c>
      <c r="N7" s="6">
        <f t="shared" si="0"/>
        <v>0.22410491768744287</v>
      </c>
      <c r="O7" s="6">
        <v>0.20020013340003029</v>
      </c>
      <c r="P7" s="6">
        <v>0</v>
      </c>
      <c r="Q7" s="6">
        <v>0.40080106773419111</v>
      </c>
    </row>
    <row r="8" spans="1:17" s="6" customFormat="1" x14ac:dyDescent="0.25">
      <c r="A8" s="10" t="s">
        <v>21</v>
      </c>
      <c r="B8" s="6">
        <v>909.18388452900001</v>
      </c>
      <c r="C8" s="6">
        <v>742.67558021000002</v>
      </c>
      <c r="D8" s="6">
        <v>1093.8199162799999</v>
      </c>
      <c r="E8" s="6">
        <v>57.871317455499998</v>
      </c>
      <c r="F8" s="6">
        <v>47.378953173200003</v>
      </c>
      <c r="G8" s="6">
        <v>69.594169077700002</v>
      </c>
      <c r="H8" s="6">
        <v>1511.6385099300001</v>
      </c>
      <c r="I8" s="6">
        <v>1213.2689626800002</v>
      </c>
      <c r="J8" s="6">
        <v>1875.5887985499999</v>
      </c>
      <c r="K8" s="6">
        <v>71.915739655699994</v>
      </c>
      <c r="L8" s="6">
        <v>57.9111333735</v>
      </c>
      <c r="M8" s="6">
        <v>88.925763258499998</v>
      </c>
      <c r="N8" s="6">
        <f t="shared" si="0"/>
        <v>0.66263231855797777</v>
      </c>
      <c r="O8" s="6">
        <v>1.0050167084167949</v>
      </c>
      <c r="P8" s="6">
        <v>0.80320855042734784</v>
      </c>
      <c r="Q8" s="6">
        <v>1.2072288866077807</v>
      </c>
    </row>
    <row r="9" spans="1:17" s="6" customFormat="1" x14ac:dyDescent="0.25">
      <c r="A9" s="10" t="s">
        <v>11</v>
      </c>
      <c r="B9" s="6">
        <v>749.74308090900001</v>
      </c>
      <c r="C9" s="6">
        <v>616.760893377</v>
      </c>
      <c r="D9" s="6">
        <v>906.46073428800003</v>
      </c>
      <c r="E9" s="6">
        <v>72.960232563000005</v>
      </c>
      <c r="F9" s="6">
        <v>59.898814845799997</v>
      </c>
      <c r="G9" s="6">
        <v>89.128115491900004</v>
      </c>
      <c r="H9" s="6">
        <v>1456.7179490599999</v>
      </c>
      <c r="I9" s="6">
        <v>1200.20701016</v>
      </c>
      <c r="J9" s="6">
        <v>1777.9717939</v>
      </c>
      <c r="K9" s="6">
        <v>85.580779569000001</v>
      </c>
      <c r="L9" s="6">
        <v>70.090906439400001</v>
      </c>
      <c r="M9" s="6">
        <v>104.483106296</v>
      </c>
      <c r="N9" s="6">
        <f t="shared" si="0"/>
        <v>0.94295617545926891</v>
      </c>
      <c r="O9" s="6">
        <v>0.50125208594009596</v>
      </c>
      <c r="P9" s="6">
        <v>0.40080106773419111</v>
      </c>
      <c r="Q9" s="6">
        <v>0.70245572668485856</v>
      </c>
    </row>
    <row r="10" spans="1:17" s="6" customFormat="1" x14ac:dyDescent="0.25">
      <c r="A10" s="10" t="s">
        <v>5</v>
      </c>
      <c r="B10" s="6">
        <v>674.04874415399991</v>
      </c>
      <c r="C10" s="6">
        <v>519.21968858900004</v>
      </c>
      <c r="D10" s="6">
        <v>938.38997556300001</v>
      </c>
      <c r="E10" s="6">
        <v>98.350213689</v>
      </c>
      <c r="F10" s="6">
        <v>76.001525430300006</v>
      </c>
      <c r="G10" s="6">
        <v>133.62498754000001</v>
      </c>
      <c r="H10" s="6">
        <v>1089.1624725299998</v>
      </c>
      <c r="I10" s="6">
        <v>886.29953141299995</v>
      </c>
      <c r="J10" s="6">
        <v>1327.0154891699999</v>
      </c>
      <c r="K10" s="6">
        <v>86.274472923600001</v>
      </c>
      <c r="L10" s="6">
        <v>70.475822433299996</v>
      </c>
      <c r="M10" s="6">
        <v>105.143434908999</v>
      </c>
      <c r="N10" s="6">
        <f t="shared" si="0"/>
        <v>0.61585120063833088</v>
      </c>
      <c r="O10" s="6">
        <v>-0.59820359460647232</v>
      </c>
      <c r="P10" s="6">
        <v>-1.0939721224631271</v>
      </c>
      <c r="Q10" s="6">
        <v>-9.9950016662497809E-2</v>
      </c>
    </row>
    <row r="11" spans="1:17" s="3" customFormat="1" x14ac:dyDescent="0.25">
      <c r="A11" s="3" t="s">
        <v>27</v>
      </c>
    </row>
    <row r="12" spans="1:17" s="6" customFormat="1" x14ac:dyDescent="0.25">
      <c r="A12" s="10" t="s">
        <v>3</v>
      </c>
      <c r="B12" s="6">
        <v>28.197600505699999</v>
      </c>
      <c r="C12" s="6">
        <v>21.1597131521</v>
      </c>
      <c r="D12" s="6">
        <v>40.403912531499998</v>
      </c>
      <c r="E12" s="6">
        <v>73.686024646799893</v>
      </c>
      <c r="F12" s="6">
        <v>55.597506605200003</v>
      </c>
      <c r="G12" s="6">
        <v>103.979975138</v>
      </c>
      <c r="H12" s="6">
        <v>38.200688595700001</v>
      </c>
      <c r="I12" s="6">
        <v>30.280726635800001</v>
      </c>
      <c r="J12" s="6">
        <v>48.249905243200004</v>
      </c>
      <c r="K12" s="6">
        <v>62.539339241099903</v>
      </c>
      <c r="L12" s="6">
        <v>49.692203667299999</v>
      </c>
      <c r="M12" s="6">
        <v>79.021389024399994</v>
      </c>
      <c r="N12" s="6">
        <f t="shared" si="0"/>
        <v>0.35474962091111012</v>
      </c>
      <c r="O12" s="6">
        <v>-8.1712242912546085E-2</v>
      </c>
      <c r="P12" s="6">
        <v>-0.51034110992623782</v>
      </c>
      <c r="Q12" s="6">
        <v>0.34876327537813889</v>
      </c>
    </row>
    <row r="13" spans="1:17" s="6" customFormat="1" x14ac:dyDescent="0.25">
      <c r="A13" s="10" t="s">
        <v>2</v>
      </c>
      <c r="B13" s="6">
        <v>51.203868548300001</v>
      </c>
      <c r="C13" s="6">
        <v>40.089812441299998</v>
      </c>
      <c r="D13" s="6">
        <v>65.136547332800006</v>
      </c>
      <c r="E13" s="6">
        <v>264.17282412200001</v>
      </c>
      <c r="F13" s="6">
        <v>205.44271714300001</v>
      </c>
      <c r="G13" s="6">
        <v>340.70174061400002</v>
      </c>
      <c r="H13" s="6">
        <v>77.125200847800002</v>
      </c>
      <c r="I13" s="6">
        <v>58.7312509112</v>
      </c>
      <c r="J13" s="6">
        <v>101.370118327</v>
      </c>
      <c r="K13" s="6">
        <v>290.95185714500002</v>
      </c>
      <c r="L13" s="6">
        <v>221.927704049</v>
      </c>
      <c r="M13" s="6">
        <v>381.150323216</v>
      </c>
      <c r="N13" s="6">
        <f t="shared" si="0"/>
        <v>0.50623777137168291</v>
      </c>
      <c r="O13" s="6">
        <v>0.42460643572805878</v>
      </c>
      <c r="P13" s="6">
        <v>0.38304257618186899</v>
      </c>
      <c r="Q13" s="6">
        <v>0.46618750489828553</v>
      </c>
    </row>
    <row r="14" spans="1:17" s="6" customFormat="1" x14ac:dyDescent="0.25">
      <c r="A14" s="10" t="s">
        <v>12</v>
      </c>
      <c r="B14" s="6">
        <v>18.521860504600003</v>
      </c>
      <c r="C14" s="6">
        <v>15.080067012300001</v>
      </c>
      <c r="D14" s="6">
        <v>22.770619810399999</v>
      </c>
      <c r="E14" s="6">
        <v>52.949176159699903</v>
      </c>
      <c r="F14" s="6">
        <v>42.756611579099904</v>
      </c>
      <c r="G14" s="6">
        <v>65.5706635831</v>
      </c>
      <c r="H14" s="6">
        <v>33.495615210000004</v>
      </c>
      <c r="I14" s="6">
        <v>26.848584473599999</v>
      </c>
      <c r="J14" s="6">
        <v>41.645928686599994</v>
      </c>
      <c r="K14" s="6">
        <v>72.160320119800005</v>
      </c>
      <c r="L14" s="6">
        <v>57.869526975699998</v>
      </c>
      <c r="M14" s="6">
        <v>89.758416893499998</v>
      </c>
      <c r="N14" s="6">
        <f t="shared" si="0"/>
        <v>0.80843685771638274</v>
      </c>
      <c r="O14" s="6">
        <v>1.6436550067355338</v>
      </c>
      <c r="P14" s="6">
        <v>-8.8326835604390919E-2</v>
      </c>
      <c r="Q14" s="6">
        <v>3.4056609794616888</v>
      </c>
    </row>
    <row r="15" spans="1:17" s="6" customFormat="1" x14ac:dyDescent="0.25">
      <c r="A15" s="10" t="s">
        <v>6</v>
      </c>
      <c r="B15" s="6">
        <v>122.385924015</v>
      </c>
      <c r="C15" s="6">
        <v>95.118962940299994</v>
      </c>
      <c r="D15" s="6">
        <v>157.104401825</v>
      </c>
      <c r="E15" s="6">
        <v>173.14776981099999</v>
      </c>
      <c r="F15" s="6">
        <v>134.279487268</v>
      </c>
      <c r="G15" s="6">
        <v>222.054659485</v>
      </c>
      <c r="H15" s="6">
        <v>154.19853093</v>
      </c>
      <c r="I15" s="6">
        <v>120.103969565</v>
      </c>
      <c r="J15" s="6">
        <v>199.93326678400001</v>
      </c>
      <c r="K15" s="6">
        <v>167.18675431</v>
      </c>
      <c r="L15" s="6">
        <v>129.62967285600001</v>
      </c>
      <c r="M15" s="6">
        <v>216.98359170399999</v>
      </c>
      <c r="N15" s="6">
        <f t="shared" si="0"/>
        <v>0.25993681194171442</v>
      </c>
      <c r="O15" s="6">
        <v>-0.38531491335395129</v>
      </c>
      <c r="P15" s="6">
        <v>-0.94147300729096051</v>
      </c>
      <c r="Q15" s="6">
        <v>0.17396569648189253</v>
      </c>
    </row>
    <row r="16" spans="1:17" s="6" customFormat="1" x14ac:dyDescent="0.25">
      <c r="A16" s="10" t="s">
        <v>1</v>
      </c>
      <c r="B16" s="6">
        <v>387.03166959200001</v>
      </c>
      <c r="C16" s="6">
        <v>285.08853755600001</v>
      </c>
      <c r="D16" s="6">
        <v>523.46468533299992</v>
      </c>
      <c r="E16" s="6">
        <v>315.865336754</v>
      </c>
      <c r="F16" s="6">
        <v>233.850633235</v>
      </c>
      <c r="G16" s="6">
        <v>424.546244690999</v>
      </c>
      <c r="H16" s="6">
        <v>337.91036745600002</v>
      </c>
      <c r="I16" s="6">
        <v>245.337039839</v>
      </c>
      <c r="J16" s="6">
        <v>464.01381795200001</v>
      </c>
      <c r="K16" s="6">
        <v>310.02612838300001</v>
      </c>
      <c r="L16" s="6">
        <v>228.48068665399899</v>
      </c>
      <c r="M16" s="6">
        <v>420.22760755599899</v>
      </c>
      <c r="N16" s="6">
        <f t="shared" si="0"/>
        <v>-0.12691804313528801</v>
      </c>
      <c r="O16" s="6">
        <v>-6.3129971680664365E-2</v>
      </c>
      <c r="P16" s="6">
        <v>-0.29526590103405859</v>
      </c>
      <c r="Q16" s="6">
        <v>0.16954642438360423</v>
      </c>
    </row>
    <row r="17" spans="1:17" s="6" customFormat="1" x14ac:dyDescent="0.25">
      <c r="A17" s="10" t="s">
        <v>4</v>
      </c>
      <c r="B17" s="6">
        <v>103.471730557</v>
      </c>
      <c r="C17" s="6">
        <v>81.254128578699991</v>
      </c>
      <c r="D17" s="6">
        <v>129.24744207200001</v>
      </c>
      <c r="E17" s="6">
        <v>67.065648884300003</v>
      </c>
      <c r="F17" s="6">
        <v>52.491327470999998</v>
      </c>
      <c r="G17" s="6">
        <v>84.163328960499996</v>
      </c>
      <c r="H17" s="6">
        <v>164.81104334</v>
      </c>
      <c r="I17" s="6">
        <v>126.715649433</v>
      </c>
      <c r="J17" s="6">
        <v>211.666421826</v>
      </c>
      <c r="K17" s="6">
        <v>65.278576341100006</v>
      </c>
      <c r="L17" s="6">
        <v>50.386823266900002</v>
      </c>
      <c r="M17" s="6">
        <v>83.951285536200004</v>
      </c>
      <c r="N17" s="6">
        <f t="shared" si="0"/>
        <v>0.59281228266700048</v>
      </c>
      <c r="O17" s="6">
        <v>1.0955436199563184</v>
      </c>
      <c r="P17" s="6">
        <v>0.56289286193049737</v>
      </c>
      <c r="Q17" s="6">
        <v>1.6310156654566033</v>
      </c>
    </row>
    <row r="18" spans="1:17" s="6" customFormat="1" x14ac:dyDescent="0.25">
      <c r="A18" s="10" t="s">
        <v>9</v>
      </c>
      <c r="B18" s="6">
        <v>46.456281440400005</v>
      </c>
      <c r="C18" s="6">
        <v>36.927231847599998</v>
      </c>
      <c r="D18" s="6">
        <v>58.325544328600003</v>
      </c>
      <c r="E18" s="6">
        <v>87.262146352100004</v>
      </c>
      <c r="F18" s="6">
        <v>69.788968363500004</v>
      </c>
      <c r="G18" s="6">
        <v>109.296074453</v>
      </c>
      <c r="H18" s="6">
        <v>99.549344497900009</v>
      </c>
      <c r="I18" s="6">
        <v>80.4039724326</v>
      </c>
      <c r="J18" s="6">
        <v>122.692844561</v>
      </c>
      <c r="K18" s="6">
        <v>83.735196603700004</v>
      </c>
      <c r="L18" s="6">
        <v>67.667661887799994</v>
      </c>
      <c r="M18" s="6">
        <v>103.722796524</v>
      </c>
      <c r="N18" s="6">
        <f t="shared" si="0"/>
        <v>1.1428608018404249</v>
      </c>
      <c r="O18" s="6">
        <v>-1.4901304027197582</v>
      </c>
      <c r="P18" s="6">
        <v>-2.8648332258579434</v>
      </c>
      <c r="Q18" s="6">
        <v>-9.5972135022148741E-2</v>
      </c>
    </row>
    <row r="19" spans="1:17" s="6" customFormat="1" x14ac:dyDescent="0.25">
      <c r="A19" s="10" t="s">
        <v>10</v>
      </c>
      <c r="B19" s="6">
        <v>684.57949169199992</v>
      </c>
      <c r="C19" s="6">
        <v>556.55296711300002</v>
      </c>
      <c r="D19" s="6">
        <v>825.55573290400002</v>
      </c>
      <c r="E19" s="6">
        <v>52.1222118674999</v>
      </c>
      <c r="F19" s="6">
        <v>42.512146484299997</v>
      </c>
      <c r="G19" s="6">
        <v>62.650839531099997</v>
      </c>
      <c r="H19" s="6">
        <v>1157.9646624</v>
      </c>
      <c r="I19" s="6">
        <v>916.29979964200004</v>
      </c>
      <c r="J19" s="6">
        <v>1459.5469603399999</v>
      </c>
      <c r="K19" s="6">
        <v>77.534219849199999</v>
      </c>
      <c r="L19" s="6">
        <v>61.841981920799903</v>
      </c>
      <c r="M19" s="6">
        <v>96.7138088178</v>
      </c>
      <c r="N19" s="6">
        <f t="shared" si="0"/>
        <v>0.69149773905435863</v>
      </c>
      <c r="O19" s="6">
        <v>1.6022721310892774</v>
      </c>
      <c r="P19" s="6">
        <v>1.4301997283142631</v>
      </c>
      <c r="Q19" s="6">
        <v>1.7746364480267118</v>
      </c>
    </row>
    <row r="20" spans="1:17" s="6" customFormat="1" x14ac:dyDescent="0.25">
      <c r="A20" s="10" t="s">
        <v>13</v>
      </c>
      <c r="B20" s="6">
        <v>607.98807764200001</v>
      </c>
      <c r="C20" s="6">
        <v>475.13868603899999</v>
      </c>
      <c r="D20" s="6">
        <v>789.51607012599993</v>
      </c>
      <c r="E20" s="6">
        <v>274.19261436599999</v>
      </c>
      <c r="F20" s="6">
        <v>213.57425398500001</v>
      </c>
      <c r="G20" s="6">
        <v>354.38203644999999</v>
      </c>
      <c r="H20" s="6">
        <v>532.36987326200006</v>
      </c>
      <c r="I20" s="6">
        <v>407.81861834799997</v>
      </c>
      <c r="J20" s="6">
        <v>700.27623154499997</v>
      </c>
      <c r="K20" s="6">
        <v>267.97453074499998</v>
      </c>
      <c r="L20" s="6">
        <v>205.16956085799899</v>
      </c>
      <c r="M20" s="6">
        <v>350.66931470399999</v>
      </c>
      <c r="N20" s="6">
        <f t="shared" si="0"/>
        <v>-0.12437448555451118</v>
      </c>
      <c r="O20" s="6">
        <v>5.4209165063068276E-2</v>
      </c>
      <c r="P20" s="6">
        <v>-0.10293588995521352</v>
      </c>
      <c r="Q20" s="6">
        <v>0.21160142022220718</v>
      </c>
    </row>
    <row r="21" spans="1:17" s="6" customFormat="1" x14ac:dyDescent="0.25">
      <c r="A21" s="10" t="s">
        <v>24</v>
      </c>
      <c r="B21" s="6">
        <v>317.548649635</v>
      </c>
      <c r="C21" s="6">
        <v>208.637153635</v>
      </c>
      <c r="D21" s="6">
        <v>548.57092730600004</v>
      </c>
      <c r="E21" s="6">
        <v>169.010473066</v>
      </c>
      <c r="F21" s="6">
        <v>113.749236904</v>
      </c>
      <c r="G21" s="6">
        <v>288.68279737</v>
      </c>
      <c r="H21" s="6">
        <v>368.27835948400002</v>
      </c>
      <c r="I21" s="6">
        <v>297.46310522300001</v>
      </c>
      <c r="J21" s="6">
        <v>456.04009739700001</v>
      </c>
      <c r="K21" s="6">
        <v>97.684602381700003</v>
      </c>
      <c r="L21" s="6">
        <v>78.678074718600001</v>
      </c>
      <c r="M21" s="6">
        <v>119.784733793</v>
      </c>
      <c r="N21" s="6">
        <f t="shared" si="0"/>
        <v>0.15975413501934357</v>
      </c>
      <c r="O21" s="6">
        <v>-1.5677114205963072</v>
      </c>
      <c r="P21" s="6">
        <v>-2.2966695979657503</v>
      </c>
      <c r="Q21" s="6">
        <v>-0.83331453379734688</v>
      </c>
    </row>
    <row r="22" spans="1:17" s="6" customFormat="1" x14ac:dyDescent="0.25">
      <c r="A22" s="10" t="s">
        <v>7</v>
      </c>
      <c r="B22" s="6">
        <v>247.264729991</v>
      </c>
      <c r="C22" s="6">
        <v>189.387984117</v>
      </c>
      <c r="D22" s="6">
        <v>326.563934448</v>
      </c>
      <c r="E22" s="6">
        <v>150.688990029</v>
      </c>
      <c r="F22" s="6">
        <v>115.65092298499999</v>
      </c>
      <c r="G22" s="6">
        <v>199.519811756</v>
      </c>
      <c r="H22" s="6">
        <v>259.94764958000002</v>
      </c>
      <c r="I22" s="6">
        <v>194.96239353599998</v>
      </c>
      <c r="J22" s="6">
        <v>350.16995360800001</v>
      </c>
      <c r="K22" s="6">
        <v>157.77186910200001</v>
      </c>
      <c r="L22" s="6">
        <v>119.25805791000001</v>
      </c>
      <c r="M22" s="6">
        <v>213.52453263000001</v>
      </c>
      <c r="N22" s="6">
        <f t="shared" si="0"/>
        <v>5.1292877837699126E-2</v>
      </c>
      <c r="O22" s="6">
        <v>0.10607524263734902</v>
      </c>
      <c r="P22" s="6">
        <v>1.9634252809241914E-2</v>
      </c>
      <c r="Q22" s="6">
        <v>0.19259093824477436</v>
      </c>
    </row>
    <row r="23" spans="1:17" s="6" customFormat="1" x14ac:dyDescent="0.25">
      <c r="A23" s="10" t="s">
        <v>16</v>
      </c>
      <c r="B23" s="6">
        <v>515.19044403399994</v>
      </c>
      <c r="C23" s="6">
        <v>393.30451648899998</v>
      </c>
      <c r="D23" s="6">
        <v>667.74790069699998</v>
      </c>
      <c r="E23" s="6">
        <v>189.246328406</v>
      </c>
      <c r="F23" s="6">
        <v>144.712832367</v>
      </c>
      <c r="G23" s="6">
        <v>246.01838339700001</v>
      </c>
      <c r="H23" s="6">
        <v>481.46653095799996</v>
      </c>
      <c r="I23" s="6">
        <v>361.68251294099997</v>
      </c>
      <c r="J23" s="6">
        <v>642.0256226680001</v>
      </c>
      <c r="K23" s="6">
        <v>131.42023450900001</v>
      </c>
      <c r="L23" s="6">
        <v>100.59489483500001</v>
      </c>
      <c r="M23" s="6">
        <v>170.49228362400001</v>
      </c>
      <c r="N23" s="6">
        <f t="shared" si="0"/>
        <v>-6.545911995559911E-2</v>
      </c>
      <c r="O23" s="6">
        <v>-1.8715844640003976</v>
      </c>
      <c r="P23" s="6">
        <v>-2.2885557325573402</v>
      </c>
      <c r="Q23" s="6">
        <v>-1.4528338231283189</v>
      </c>
    </row>
    <row r="24" spans="1:17" s="6" customFormat="1" x14ac:dyDescent="0.25">
      <c r="A24" s="10" t="s">
        <v>15</v>
      </c>
      <c r="B24" s="6">
        <v>368.76938182200001</v>
      </c>
      <c r="C24" s="6">
        <v>301.61977895900003</v>
      </c>
      <c r="D24" s="6">
        <v>457.217803543</v>
      </c>
      <c r="E24" s="6">
        <v>105.85734070399999</v>
      </c>
      <c r="F24" s="6">
        <v>85.928960650999997</v>
      </c>
      <c r="G24" s="6">
        <v>130.78339246600001</v>
      </c>
      <c r="H24" s="6">
        <v>783.02500062299998</v>
      </c>
      <c r="I24" s="6">
        <v>582.99717653300002</v>
      </c>
      <c r="J24" s="6">
        <v>1151.9711060899999</v>
      </c>
      <c r="K24" s="6">
        <v>126.960102436</v>
      </c>
      <c r="L24" s="6">
        <v>94.425736391599997</v>
      </c>
      <c r="M24" s="6">
        <v>187.063677227</v>
      </c>
      <c r="N24" s="6">
        <f t="shared" si="0"/>
        <v>1.123346023886971</v>
      </c>
      <c r="O24" s="6">
        <v>0.99759729647419526</v>
      </c>
      <c r="P24" s="6">
        <v>0.48892494843639778</v>
      </c>
      <c r="Q24" s="6">
        <v>1.5088445308269804</v>
      </c>
    </row>
    <row r="25" spans="1:17" s="6" customFormat="1" x14ac:dyDescent="0.25">
      <c r="A25" s="10" t="s">
        <v>25</v>
      </c>
      <c r="B25" s="6">
        <v>3.7255147313500001</v>
      </c>
      <c r="C25" s="6">
        <v>3.0880639388200004</v>
      </c>
      <c r="D25" s="6">
        <v>4.4345041286599995</v>
      </c>
      <c r="E25" s="6">
        <v>57.654335490599998</v>
      </c>
      <c r="F25" s="6">
        <v>47.697235982499997</v>
      </c>
      <c r="G25" s="6">
        <v>68.864285753499999</v>
      </c>
      <c r="H25" s="6">
        <v>9.6075676794499998</v>
      </c>
      <c r="I25" s="6">
        <v>7.8380112797999999</v>
      </c>
      <c r="J25" s="6">
        <v>11.5685103834</v>
      </c>
      <c r="K25" s="6">
        <v>75.333882649800003</v>
      </c>
      <c r="L25" s="6">
        <v>61.352961324399999</v>
      </c>
      <c r="M25" s="6">
        <v>91.197949330399993</v>
      </c>
      <c r="N25" s="6">
        <f t="shared" si="0"/>
        <v>1.5788564459570782</v>
      </c>
      <c r="O25" s="6">
        <v>0.66378276723559893</v>
      </c>
      <c r="P25" s="6">
        <v>0.12232642335123778</v>
      </c>
      <c r="Q25" s="6">
        <v>1.2081672789203468</v>
      </c>
    </row>
    <row r="26" spans="1:17" s="6" customFormat="1" x14ac:dyDescent="0.25">
      <c r="A26" s="10" t="s">
        <v>22</v>
      </c>
      <c r="B26" s="6">
        <v>762.16799311399996</v>
      </c>
      <c r="C26" s="6">
        <v>624.25435769600006</v>
      </c>
      <c r="D26" s="6">
        <v>927.78239737499996</v>
      </c>
      <c r="E26" s="6">
        <v>71.094974008599905</v>
      </c>
      <c r="F26" s="6">
        <v>57.533012131899902</v>
      </c>
      <c r="G26" s="6">
        <v>87.206612581200005</v>
      </c>
      <c r="H26" s="6">
        <v>1443.65198263</v>
      </c>
      <c r="I26" s="6">
        <v>1176.3949446700001</v>
      </c>
      <c r="J26" s="6">
        <v>1791.1756951299999</v>
      </c>
      <c r="K26" s="6">
        <v>81.6312924084</v>
      </c>
      <c r="L26" s="6">
        <v>66.317854671999996</v>
      </c>
      <c r="M26" s="6">
        <v>101.91200013300001</v>
      </c>
      <c r="N26" s="6">
        <f t="shared" si="0"/>
        <v>0.89413881935877659</v>
      </c>
      <c r="O26" s="6">
        <v>0.37830633989432982</v>
      </c>
      <c r="P26" s="6">
        <v>6.6231076312961434E-2</v>
      </c>
      <c r="Q26" s="6">
        <v>0.69135486857312412</v>
      </c>
    </row>
    <row r="27" spans="1:17" s="6" customFormat="1" x14ac:dyDescent="0.25">
      <c r="A27" s="10" t="s">
        <v>14</v>
      </c>
      <c r="B27" s="6">
        <v>206.84837895799998</v>
      </c>
      <c r="C27" s="6">
        <v>166.89754171799999</v>
      </c>
      <c r="D27" s="6">
        <v>262.88866763699997</v>
      </c>
      <c r="E27" s="6">
        <v>43.367332019499997</v>
      </c>
      <c r="F27" s="6">
        <v>35.257971144499997</v>
      </c>
      <c r="G27" s="6">
        <v>54.732006169399902</v>
      </c>
      <c r="H27" s="6">
        <v>329.18295667899997</v>
      </c>
      <c r="I27" s="6">
        <v>265.76636186900004</v>
      </c>
      <c r="J27" s="6">
        <v>403.67016551500001</v>
      </c>
      <c r="K27" s="6">
        <v>49.025711102700001</v>
      </c>
      <c r="L27" s="6">
        <v>39.726286850900003</v>
      </c>
      <c r="M27" s="6">
        <v>60.0372789559</v>
      </c>
      <c r="N27" s="6">
        <f t="shared" si="0"/>
        <v>0.59142149596366766</v>
      </c>
      <c r="O27" s="6">
        <v>0.34355689292833169</v>
      </c>
      <c r="P27" s="6">
        <v>-0.2344991115923567</v>
      </c>
      <c r="Q27" s="6">
        <v>0.92496223906897157</v>
      </c>
    </row>
    <row r="28" spans="1:17" s="6" customFormat="1" x14ac:dyDescent="0.25">
      <c r="A28" s="10" t="s">
        <v>18</v>
      </c>
      <c r="B28" s="6">
        <v>65.106083024300005</v>
      </c>
      <c r="C28" s="6">
        <v>50.778922709299998</v>
      </c>
      <c r="D28" s="6">
        <v>83.249461133499992</v>
      </c>
      <c r="E28" s="6">
        <v>130.98966138899999</v>
      </c>
      <c r="F28" s="6">
        <v>102.249751796</v>
      </c>
      <c r="G28" s="6">
        <v>167.60170838100001</v>
      </c>
      <c r="H28" s="6">
        <v>95.910070934999993</v>
      </c>
      <c r="I28" s="6">
        <v>76.814711697299998</v>
      </c>
      <c r="J28" s="6">
        <v>122.75244669199999</v>
      </c>
      <c r="K28" s="6">
        <v>149.04872707199999</v>
      </c>
      <c r="L28" s="6">
        <v>119.66165501</v>
      </c>
      <c r="M28" s="6">
        <v>190.70699039300001</v>
      </c>
      <c r="N28" s="6">
        <f t="shared" si="0"/>
        <v>0.47313532745016768</v>
      </c>
      <c r="O28" s="6">
        <v>0.44914284431580853</v>
      </c>
      <c r="P28" s="6">
        <v>0.40233001379628153</v>
      </c>
      <c r="Q28" s="6">
        <v>0.49597750143142161</v>
      </c>
    </row>
    <row r="29" spans="1:17" s="6" customFormat="1" x14ac:dyDescent="0.25">
      <c r="A29" s="10" t="s">
        <v>23</v>
      </c>
      <c r="B29" s="6">
        <v>52.066669592699995</v>
      </c>
      <c r="C29" s="6">
        <v>42.533330197199994</v>
      </c>
      <c r="D29" s="6">
        <v>63.217282413100001</v>
      </c>
      <c r="E29" s="6">
        <v>99.699293484899997</v>
      </c>
      <c r="F29" s="6">
        <v>81.594335456099998</v>
      </c>
      <c r="G29" s="6">
        <v>121.805101960999</v>
      </c>
      <c r="H29" s="6">
        <v>67.961349463299996</v>
      </c>
      <c r="I29" s="6">
        <v>55.411527828200001</v>
      </c>
      <c r="J29" s="6">
        <v>82.604155325400001</v>
      </c>
      <c r="K29" s="6">
        <v>87.024787385099998</v>
      </c>
      <c r="L29" s="6">
        <v>71.034088996700007</v>
      </c>
      <c r="M29" s="6">
        <v>106.007988148</v>
      </c>
      <c r="N29" s="6">
        <f t="shared" si="0"/>
        <v>0.30527552453304052</v>
      </c>
      <c r="O29" s="6">
        <v>-0.47440971466609083</v>
      </c>
      <c r="P29" s="6">
        <v>-0.81054565308096294</v>
      </c>
      <c r="Q29" s="6">
        <v>-0.13713466958068521</v>
      </c>
    </row>
    <row r="30" spans="1:17" s="6" customFormat="1" x14ac:dyDescent="0.25">
      <c r="A30" s="10" t="s">
        <v>19</v>
      </c>
      <c r="B30" s="6">
        <v>90.474560334900005</v>
      </c>
      <c r="C30" s="6">
        <v>67.864766505099993</v>
      </c>
      <c r="D30" s="6">
        <v>119.88679288199999</v>
      </c>
      <c r="E30" s="6">
        <v>62.099217336899997</v>
      </c>
      <c r="F30" s="6">
        <v>46.1503576522</v>
      </c>
      <c r="G30" s="6">
        <v>83.340087392800001</v>
      </c>
      <c r="H30" s="6">
        <v>172.30916119899999</v>
      </c>
      <c r="I30" s="6">
        <v>127.26686764999999</v>
      </c>
      <c r="J30" s="6">
        <v>235.27185611499999</v>
      </c>
      <c r="K30" s="6">
        <v>77.296443512799996</v>
      </c>
      <c r="L30" s="6">
        <v>56.802767871</v>
      </c>
      <c r="M30" s="6">
        <v>105.09967980899999</v>
      </c>
      <c r="N30" s="6">
        <f t="shared" si="0"/>
        <v>0.90450399052707842</v>
      </c>
      <c r="O30" s="6">
        <v>1.2398448963792275</v>
      </c>
      <c r="P30" s="6">
        <v>1.0846152091886774</v>
      </c>
      <c r="Q30" s="6">
        <v>1.3953129606535386</v>
      </c>
    </row>
    <row r="31" spans="1:17" s="6" customFormat="1" x14ac:dyDescent="0.25">
      <c r="A31" s="10" t="s">
        <v>8</v>
      </c>
      <c r="B31" s="6">
        <v>581.330927954</v>
      </c>
      <c r="C31" s="6">
        <v>452.14505736500001</v>
      </c>
      <c r="D31" s="6">
        <v>756.38362838199998</v>
      </c>
      <c r="E31" s="6">
        <v>159.71403365399999</v>
      </c>
      <c r="F31" s="6">
        <v>124.868571281</v>
      </c>
      <c r="G31" s="6">
        <v>205.99488893</v>
      </c>
      <c r="H31" s="6">
        <v>616.04250684599992</v>
      </c>
      <c r="I31" s="6">
        <v>474.01658165499998</v>
      </c>
      <c r="J31" s="6">
        <v>813.74157065999998</v>
      </c>
      <c r="K31" s="6">
        <v>155.01838072300001</v>
      </c>
      <c r="L31" s="6">
        <v>120.264698225</v>
      </c>
      <c r="M31" s="6">
        <v>201.54031744599999</v>
      </c>
      <c r="N31" s="6">
        <f t="shared" si="0"/>
        <v>5.9710531855182158E-2</v>
      </c>
      <c r="O31" s="6">
        <v>-0.29141390644161769</v>
      </c>
      <c r="P31" s="6">
        <v>-1.0480987829625144</v>
      </c>
      <c r="Q31" s="6">
        <v>0.47105733694352558</v>
      </c>
    </row>
    <row r="32" spans="1:17" s="8" customFormat="1" x14ac:dyDescent="0.25">
      <c r="A32" s="11" t="s">
        <v>17</v>
      </c>
      <c r="B32" s="8">
        <v>145.48369060100001</v>
      </c>
      <c r="C32" s="8">
        <v>119.310790345</v>
      </c>
      <c r="D32" s="8">
        <v>177.47313143700001</v>
      </c>
      <c r="E32" s="8">
        <v>77.524893255099997</v>
      </c>
      <c r="F32" s="8">
        <v>63.356800193600002</v>
      </c>
      <c r="G32" s="8">
        <v>94.673019110599995</v>
      </c>
      <c r="H32" s="8">
        <v>315.65464119199999</v>
      </c>
      <c r="I32" s="8">
        <v>259.85718992199998</v>
      </c>
      <c r="J32" s="8">
        <v>382.65928732399999</v>
      </c>
      <c r="K32" s="8">
        <v>74.962372282199993</v>
      </c>
      <c r="L32" s="8">
        <v>61.594015427399903</v>
      </c>
      <c r="M32" s="8">
        <v>91.376258226099907</v>
      </c>
      <c r="N32" s="8">
        <f t="shared" si="0"/>
        <v>1.1696909109743898</v>
      </c>
      <c r="O32" s="8">
        <v>-0.15744184966247632</v>
      </c>
      <c r="P32" s="8">
        <v>-0.37730101046364872</v>
      </c>
      <c r="Q32" s="8">
        <v>6.2902522351371282E-2</v>
      </c>
    </row>
  </sheetData>
  <mergeCells count="10">
    <mergeCell ref="A11:XFD11"/>
    <mergeCell ref="A5:XFD5"/>
    <mergeCell ref="B1:G1"/>
    <mergeCell ref="H1:M1"/>
    <mergeCell ref="N1:Q1"/>
    <mergeCell ref="B2:D2"/>
    <mergeCell ref="E2:G2"/>
    <mergeCell ref="H2:J2"/>
    <mergeCell ref="K2:M2"/>
    <mergeCell ref="O2:Q2"/>
  </mergeCells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2"/>
  <sheetViews>
    <sheetView tabSelected="1" zoomScale="66" zoomScaleNormal="66" workbookViewId="0">
      <selection activeCell="C9" sqref="C9"/>
    </sheetView>
  </sheetViews>
  <sheetFormatPr defaultRowHeight="14" x14ac:dyDescent="0.25"/>
  <cols>
    <col min="1" max="1" width="29.453125" style="14" customWidth="1"/>
    <col min="2" max="2" width="23" style="13" customWidth="1"/>
    <col min="3" max="3" width="16.81640625" style="13" customWidth="1"/>
    <col min="4" max="4" width="13.90625" style="13" customWidth="1"/>
    <col min="5" max="5" width="10.54296875" style="13" customWidth="1"/>
    <col min="6" max="6" width="13.54296875" style="13" customWidth="1"/>
    <col min="7" max="7" width="17.36328125" style="13" customWidth="1"/>
    <col min="8" max="8" width="15.26953125" style="13" customWidth="1"/>
    <col min="9" max="9" width="13.36328125" style="13" customWidth="1"/>
    <col min="10" max="10" width="13.26953125" style="13" customWidth="1"/>
    <col min="11" max="11" width="8.81640625" style="13" bestFit="1" customWidth="1"/>
    <col min="12" max="12" width="14.26953125" style="13" customWidth="1"/>
    <col min="13" max="13" width="14.90625" style="13" customWidth="1"/>
    <col min="14" max="14" width="14.7265625" style="13" bestFit="1" customWidth="1"/>
    <col min="15" max="15" width="13.81640625" style="13" customWidth="1"/>
    <col min="16" max="16" width="13.6328125" style="13" customWidth="1"/>
    <col min="17" max="17" width="12.90625" style="13" customWidth="1"/>
    <col min="18" max="18" width="10.453125" style="13" bestFit="1" customWidth="1"/>
    <col min="19" max="19" width="11.08984375" style="13" customWidth="1"/>
    <col min="20" max="20" width="10.81640625" style="13" customWidth="1"/>
    <col min="21" max="16384" width="8.7265625" style="13"/>
  </cols>
  <sheetData>
    <row r="1" spans="1:17" s="7" customFormat="1" x14ac:dyDescent="0.25">
      <c r="A1" s="9"/>
      <c r="B1" s="1">
        <v>1990</v>
      </c>
      <c r="C1" s="1"/>
      <c r="D1" s="1"/>
      <c r="E1" s="1"/>
      <c r="F1" s="1"/>
      <c r="G1" s="1"/>
      <c r="H1" s="1">
        <v>2017</v>
      </c>
      <c r="I1" s="1"/>
      <c r="J1" s="1"/>
      <c r="K1" s="1"/>
      <c r="L1" s="1"/>
      <c r="M1" s="1"/>
      <c r="N1" s="2" t="s">
        <v>33</v>
      </c>
      <c r="O1" s="2"/>
      <c r="P1" s="2"/>
      <c r="Q1" s="2"/>
    </row>
    <row r="2" spans="1:17" s="6" customFormat="1" x14ac:dyDescent="0.25">
      <c r="A2" s="10"/>
      <c r="B2" s="3" t="s">
        <v>44</v>
      </c>
      <c r="C2" s="3"/>
      <c r="D2" s="3"/>
      <c r="E2" s="3" t="s">
        <v>41</v>
      </c>
      <c r="F2" s="3"/>
      <c r="G2" s="3"/>
      <c r="H2" s="3" t="s">
        <v>45</v>
      </c>
      <c r="I2" s="3"/>
      <c r="J2" s="3"/>
      <c r="K2" s="3" t="s">
        <v>41</v>
      </c>
      <c r="L2" s="3"/>
      <c r="M2" s="3"/>
      <c r="N2" s="4" t="s">
        <v>37</v>
      </c>
      <c r="O2" s="3" t="s">
        <v>36</v>
      </c>
      <c r="P2" s="3"/>
      <c r="Q2" s="3"/>
    </row>
    <row r="3" spans="1:17" s="6" customFormat="1" x14ac:dyDescent="0.25">
      <c r="A3" s="11"/>
      <c r="B3" s="5" t="s">
        <v>29</v>
      </c>
      <c r="C3" s="5" t="s">
        <v>30</v>
      </c>
      <c r="D3" s="5" t="s">
        <v>31</v>
      </c>
      <c r="E3" s="5" t="s">
        <v>29</v>
      </c>
      <c r="F3" s="5" t="s">
        <v>30</v>
      </c>
      <c r="G3" s="5" t="s">
        <v>31</v>
      </c>
      <c r="H3" s="5" t="s">
        <v>29</v>
      </c>
      <c r="I3" s="5" t="s">
        <v>30</v>
      </c>
      <c r="J3" s="5" t="s">
        <v>31</v>
      </c>
      <c r="K3" s="5" t="s">
        <v>29</v>
      </c>
      <c r="L3" s="5" t="s">
        <v>30</v>
      </c>
      <c r="M3" s="5" t="s">
        <v>31</v>
      </c>
      <c r="N3" s="5"/>
      <c r="O3" s="5" t="s">
        <v>29</v>
      </c>
      <c r="P3" s="5" t="s">
        <v>35</v>
      </c>
      <c r="Q3" s="5" t="s">
        <v>34</v>
      </c>
    </row>
    <row r="4" spans="1:17" s="6" customFormat="1" x14ac:dyDescent="0.25">
      <c r="A4" s="12" t="s">
        <v>0</v>
      </c>
      <c r="B4" s="6">
        <v>76508.743565099998</v>
      </c>
      <c r="C4" s="6">
        <v>110825.686031</v>
      </c>
      <c r="D4" s="6">
        <v>47341.425851799999</v>
      </c>
      <c r="E4" s="6">
        <v>1.5396870062999899</v>
      </c>
      <c r="F4" s="6">
        <v>2.22686799906</v>
      </c>
      <c r="G4" s="6">
        <v>0.95874237537600004</v>
      </c>
      <c r="H4" s="6">
        <v>117402.033236</v>
      </c>
      <c r="I4" s="6">
        <v>169689.478481</v>
      </c>
      <c r="J4" s="6">
        <v>73265.6998399</v>
      </c>
      <c r="K4" s="6">
        <v>1.4975491883400001</v>
      </c>
      <c r="L4" s="6">
        <v>2.1664748684699999</v>
      </c>
      <c r="M4" s="6">
        <v>0.93218868358699902</v>
      </c>
      <c r="N4" s="6">
        <f>(H4-B4)/B4</f>
        <v>0.53449171644159332</v>
      </c>
      <c r="O4" s="6">
        <v>-7.3074347829882313E-2</v>
      </c>
      <c r="P4" s="6">
        <v>-0.1998001332666921</v>
      </c>
      <c r="Q4" s="6">
        <v>6.2659158641653598E-2</v>
      </c>
    </row>
    <row r="5" spans="1:17" s="3" customFormat="1" x14ac:dyDescent="0.25">
      <c r="A5" s="3" t="s">
        <v>28</v>
      </c>
    </row>
    <row r="6" spans="1:17" s="6" customFormat="1" x14ac:dyDescent="0.25">
      <c r="A6" s="10" t="s">
        <v>26</v>
      </c>
      <c r="B6" s="6">
        <v>25589.808324000001</v>
      </c>
      <c r="C6" s="6">
        <v>37676.936490300002</v>
      </c>
      <c r="D6" s="6">
        <v>15688.875916000001</v>
      </c>
      <c r="E6" s="6">
        <v>2.4925930116399999</v>
      </c>
      <c r="F6" s="6">
        <v>3.7000559923599998</v>
      </c>
      <c r="G6" s="6">
        <v>1.51713332388</v>
      </c>
      <c r="H6" s="6">
        <v>30331.758171000001</v>
      </c>
      <c r="I6" s="6">
        <v>44613.886286499997</v>
      </c>
      <c r="J6" s="6">
        <v>18841.105440300002</v>
      </c>
      <c r="K6" s="6">
        <v>2.25204528632</v>
      </c>
      <c r="L6" s="6">
        <v>3.3260191939800001</v>
      </c>
      <c r="M6" s="6">
        <v>1.37468839065</v>
      </c>
      <c r="N6" s="6">
        <f t="shared" ref="N6:N32" si="0">(H6-B6)/B6</f>
        <v>0.18530618857948425</v>
      </c>
      <c r="O6" s="6">
        <v>-0.47670911964555751</v>
      </c>
      <c r="P6" s="6">
        <v>-0.648280287089531</v>
      </c>
      <c r="Q6" s="6">
        <v>-0.29955044966269995</v>
      </c>
    </row>
    <row r="7" spans="1:17" s="6" customFormat="1" x14ac:dyDescent="0.25">
      <c r="A7" s="10" t="s">
        <v>20</v>
      </c>
      <c r="B7" s="6">
        <v>20932.3961905</v>
      </c>
      <c r="C7" s="6">
        <v>30653.249336600002</v>
      </c>
      <c r="D7" s="6">
        <v>12899.3504006</v>
      </c>
      <c r="E7" s="6">
        <v>1.9456240280299999</v>
      </c>
      <c r="F7" s="6">
        <v>2.8473159946400002</v>
      </c>
      <c r="G7" s="6">
        <v>1.2038817671599999</v>
      </c>
      <c r="H7" s="6">
        <v>29163.254982499999</v>
      </c>
      <c r="I7" s="6">
        <v>42457.788042300002</v>
      </c>
      <c r="J7" s="6">
        <v>18075.067738199999</v>
      </c>
      <c r="K7" s="6">
        <v>1.8914054192199901</v>
      </c>
      <c r="L7" s="6">
        <v>2.7609004098800001</v>
      </c>
      <c r="M7" s="6">
        <v>1.1622231270400001</v>
      </c>
      <c r="N7" s="6">
        <f t="shared" si="0"/>
        <v>0.39321149461787408</v>
      </c>
      <c r="O7" s="6">
        <v>6.241947285015037E-2</v>
      </c>
      <c r="P7" s="6">
        <v>-9.9950016662497809E-2</v>
      </c>
      <c r="Q7" s="6">
        <v>0.20020013340003029</v>
      </c>
    </row>
    <row r="8" spans="1:17" s="6" customFormat="1" x14ac:dyDescent="0.25">
      <c r="A8" s="10" t="s">
        <v>21</v>
      </c>
      <c r="B8" s="6">
        <v>12298.108949199999</v>
      </c>
      <c r="C8" s="6">
        <v>17966.920736600001</v>
      </c>
      <c r="D8" s="6">
        <v>7639.3093298399999</v>
      </c>
      <c r="E8" s="6">
        <v>0.88462629908299995</v>
      </c>
      <c r="F8" s="6">
        <v>1.29338241535</v>
      </c>
      <c r="G8" s="6">
        <v>0.55127092414300005</v>
      </c>
      <c r="H8" s="6">
        <v>23652.923712</v>
      </c>
      <c r="I8" s="6">
        <v>34585.656021000003</v>
      </c>
      <c r="J8" s="6">
        <v>14840.388814600001</v>
      </c>
      <c r="K8" s="6">
        <v>1.08139814345</v>
      </c>
      <c r="L8" s="6">
        <v>1.5876147406099901</v>
      </c>
      <c r="M8" s="6">
        <v>0.67732935694200003</v>
      </c>
      <c r="N8" s="6">
        <f t="shared" si="0"/>
        <v>0.92329762321211506</v>
      </c>
      <c r="O8" s="6">
        <v>0.83142258712411987</v>
      </c>
      <c r="P8" s="6">
        <v>0.70245572668485856</v>
      </c>
      <c r="Q8" s="6">
        <v>1.0050167084167949</v>
      </c>
    </row>
    <row r="9" spans="1:17" s="6" customFormat="1" x14ac:dyDescent="0.25">
      <c r="A9" s="10" t="s">
        <v>11</v>
      </c>
      <c r="B9" s="6">
        <v>9650.8978902599993</v>
      </c>
      <c r="C9" s="6">
        <v>13868.647056100001</v>
      </c>
      <c r="D9" s="6">
        <v>5993.3514667899999</v>
      </c>
      <c r="E9" s="6">
        <v>1.08452788225</v>
      </c>
      <c r="F9" s="6">
        <v>1.5510028889900001</v>
      </c>
      <c r="G9" s="6">
        <v>0.67604234899600002</v>
      </c>
      <c r="H9" s="6">
        <v>19566.687994600001</v>
      </c>
      <c r="I9" s="6">
        <v>28035.4264238</v>
      </c>
      <c r="J9" s="6">
        <v>12173.5987229</v>
      </c>
      <c r="K9" s="6">
        <v>1.2543007983600001</v>
      </c>
      <c r="L9" s="6">
        <v>1.7929120920999999</v>
      </c>
      <c r="M9" s="6">
        <v>0.78616154748599998</v>
      </c>
      <c r="N9" s="6">
        <f t="shared" si="0"/>
        <v>1.0274474165090215</v>
      </c>
      <c r="O9" s="6">
        <v>0.50125208594009596</v>
      </c>
      <c r="P9" s="6">
        <v>0.50125208594009596</v>
      </c>
      <c r="Q9" s="6">
        <v>0.60180360540649236</v>
      </c>
    </row>
    <row r="10" spans="1:17" s="6" customFormat="1" x14ac:dyDescent="0.25">
      <c r="A10" s="10" t="s">
        <v>5</v>
      </c>
      <c r="B10" s="6">
        <v>7840.11656055</v>
      </c>
      <c r="C10" s="6">
        <v>11695.909273200001</v>
      </c>
      <c r="D10" s="6">
        <v>4827.5797549999997</v>
      </c>
      <c r="E10" s="6">
        <v>1.3481735509199999</v>
      </c>
      <c r="F10" s="6">
        <v>1.9928693691699999</v>
      </c>
      <c r="G10" s="6">
        <v>0.84779862605099998</v>
      </c>
      <c r="H10" s="6">
        <v>14291.808119200001</v>
      </c>
      <c r="I10" s="6">
        <v>20425.250592</v>
      </c>
      <c r="J10" s="6">
        <v>9002.5177297200007</v>
      </c>
      <c r="K10" s="6">
        <v>1.3189377256199999</v>
      </c>
      <c r="L10" s="6">
        <v>1.8751294967100001</v>
      </c>
      <c r="M10" s="6">
        <v>0.84193383421099999</v>
      </c>
      <c r="N10" s="6">
        <f t="shared" si="0"/>
        <v>0.82290760715391731</v>
      </c>
      <c r="O10" s="6">
        <v>-9.9950016662497809E-2</v>
      </c>
      <c r="P10" s="6">
        <v>-0.39920106560085156</v>
      </c>
      <c r="Q10" s="6">
        <v>0.10005001667083846</v>
      </c>
    </row>
    <row r="11" spans="1:17" s="3" customFormat="1" x14ac:dyDescent="0.25">
      <c r="A11" s="3" t="s">
        <v>27</v>
      </c>
    </row>
    <row r="12" spans="1:17" s="6" customFormat="1" x14ac:dyDescent="0.25">
      <c r="A12" s="10" t="s">
        <v>3</v>
      </c>
      <c r="B12" s="6">
        <v>334.86896788299998</v>
      </c>
      <c r="C12" s="6">
        <v>514.09861599099997</v>
      </c>
      <c r="D12" s="6">
        <v>205.696361736</v>
      </c>
      <c r="E12" s="6">
        <v>0.99566780503399999</v>
      </c>
      <c r="F12" s="6">
        <v>1.49975191721</v>
      </c>
      <c r="G12" s="6">
        <v>0.61550383065799996</v>
      </c>
      <c r="H12" s="6">
        <v>551.49164923800004</v>
      </c>
      <c r="I12" s="6">
        <v>804.192261089</v>
      </c>
      <c r="J12" s="6">
        <v>341.40729473900001</v>
      </c>
      <c r="K12" s="6">
        <v>0.93028484954000001</v>
      </c>
      <c r="L12" s="6">
        <v>0.57611162265299998</v>
      </c>
      <c r="M12" s="6">
        <v>1.3548561968299999</v>
      </c>
      <c r="N12" s="6">
        <f t="shared" si="0"/>
        <v>0.64688789386625378</v>
      </c>
      <c r="O12" s="6">
        <v>1.9558558459253916E-2</v>
      </c>
      <c r="P12" s="6">
        <v>-0.22698326609277286</v>
      </c>
      <c r="Q12" s="6">
        <v>0.26670959453201082</v>
      </c>
    </row>
    <row r="13" spans="1:17" s="6" customFormat="1" x14ac:dyDescent="0.25">
      <c r="A13" s="10" t="s">
        <v>2</v>
      </c>
      <c r="B13" s="6">
        <v>758.19664381400003</v>
      </c>
      <c r="C13" s="6">
        <v>1120.67158709</v>
      </c>
      <c r="D13" s="6">
        <v>463.71999430400001</v>
      </c>
      <c r="E13" s="6">
        <v>3.6567788606299998</v>
      </c>
      <c r="F13" s="6">
        <v>5.40053798904</v>
      </c>
      <c r="G13" s="6">
        <v>2.2151887774399999</v>
      </c>
      <c r="H13" s="6">
        <v>1249.97502717</v>
      </c>
      <c r="I13" s="6">
        <v>1852.23782194</v>
      </c>
      <c r="J13" s="6">
        <v>773.33266144699996</v>
      </c>
      <c r="K13" s="6">
        <v>4.0022515028300001</v>
      </c>
      <c r="L13" s="6">
        <v>2.4481710271499999</v>
      </c>
      <c r="M13" s="6">
        <v>6.0175020938300001</v>
      </c>
      <c r="N13" s="6">
        <f t="shared" si="0"/>
        <v>0.64861588002049042</v>
      </c>
      <c r="O13" s="6">
        <v>0.42460643572805878</v>
      </c>
      <c r="P13" s="6">
        <v>0.38304257618186899</v>
      </c>
      <c r="Q13" s="6">
        <v>0.46618750489828553</v>
      </c>
    </row>
    <row r="14" spans="1:17" s="6" customFormat="1" x14ac:dyDescent="0.25">
      <c r="A14" s="10" t="s">
        <v>12</v>
      </c>
      <c r="B14" s="6">
        <v>247.004595671</v>
      </c>
      <c r="C14" s="6">
        <v>360.36787071499998</v>
      </c>
      <c r="D14" s="6">
        <v>151.19970199599999</v>
      </c>
      <c r="E14" s="6">
        <v>0.76053954579700001</v>
      </c>
      <c r="F14" s="6">
        <v>1.11268120322</v>
      </c>
      <c r="G14" s="6">
        <v>0.46867938172899998</v>
      </c>
      <c r="H14" s="6">
        <v>543.088230028</v>
      </c>
      <c r="I14" s="6">
        <v>781.79814344099998</v>
      </c>
      <c r="J14" s="6">
        <v>343.51711605600002</v>
      </c>
      <c r="K14" s="6">
        <v>1.13145567458</v>
      </c>
      <c r="L14" s="6">
        <v>0.715301281111</v>
      </c>
      <c r="M14" s="6">
        <v>1.6271578116900001</v>
      </c>
      <c r="N14" s="6">
        <f t="shared" si="0"/>
        <v>1.1986968645367686</v>
      </c>
      <c r="O14" s="6">
        <v>2.0371248846075218</v>
      </c>
      <c r="P14" s="6">
        <v>0.81388586183852585</v>
      </c>
      <c r="Q14" s="6">
        <v>3.2752062447592545</v>
      </c>
    </row>
    <row r="15" spans="1:17" s="6" customFormat="1" x14ac:dyDescent="0.25">
      <c r="A15" s="10" t="s">
        <v>6</v>
      </c>
      <c r="B15" s="6">
        <v>1584.3561603799999</v>
      </c>
      <c r="C15" s="6">
        <v>2351.1091743000002</v>
      </c>
      <c r="D15" s="6">
        <v>956.75809688200002</v>
      </c>
      <c r="E15" s="6">
        <v>2.4913047419500001</v>
      </c>
      <c r="F15" s="6">
        <v>3.6810060388300001</v>
      </c>
      <c r="G15" s="6">
        <v>1.52227097423</v>
      </c>
      <c r="H15" s="6">
        <v>2175.6518989800002</v>
      </c>
      <c r="I15" s="6">
        <v>3192.2109631200001</v>
      </c>
      <c r="J15" s="6">
        <v>1332.10247151</v>
      </c>
      <c r="K15" s="6">
        <v>2.4298623345700001</v>
      </c>
      <c r="L15" s="6">
        <v>1.4927569173999999</v>
      </c>
      <c r="M15" s="6">
        <v>3.5615831451900002</v>
      </c>
      <c r="N15" s="6">
        <f t="shared" si="0"/>
        <v>0.37320884873397464</v>
      </c>
      <c r="O15" s="6">
        <v>-0.17369271772949002</v>
      </c>
      <c r="P15" s="6">
        <v>-0.56883295345490081</v>
      </c>
      <c r="Q15" s="6">
        <v>0.22301780838400731</v>
      </c>
    </row>
    <row r="16" spans="1:17" s="6" customFormat="1" x14ac:dyDescent="0.25">
      <c r="A16" s="10" t="s">
        <v>1</v>
      </c>
      <c r="B16" s="6">
        <v>5864.9663496499998</v>
      </c>
      <c r="C16" s="6">
        <v>8790.8884771499997</v>
      </c>
      <c r="D16" s="6">
        <v>3585.3773825500002</v>
      </c>
      <c r="E16" s="6">
        <v>4.4813783145799997</v>
      </c>
      <c r="F16" s="6">
        <v>6.7373075399399998</v>
      </c>
      <c r="G16" s="6">
        <v>2.6885330278500001</v>
      </c>
      <c r="H16" s="6">
        <v>5861.0302014400004</v>
      </c>
      <c r="I16" s="6">
        <v>8694.3052332900006</v>
      </c>
      <c r="J16" s="6">
        <v>3621.19245052</v>
      </c>
      <c r="K16" s="6">
        <v>4.3572304944700004</v>
      </c>
      <c r="L16" s="6">
        <v>2.6345904278100001</v>
      </c>
      <c r="M16" s="6">
        <v>6.5320830694899996</v>
      </c>
      <c r="N16" s="6">
        <f t="shared" si="0"/>
        <v>-6.7112886508449775E-4</v>
      </c>
      <c r="O16" s="6">
        <v>-2.2781724226428324E-2</v>
      </c>
      <c r="P16" s="6">
        <v>-0.22114540907112179</v>
      </c>
      <c r="Q16" s="6">
        <v>0.17597631422783255</v>
      </c>
    </row>
    <row r="17" spans="1:17" s="6" customFormat="1" x14ac:dyDescent="0.25">
      <c r="A17" s="10" t="s">
        <v>4</v>
      </c>
      <c r="B17" s="6">
        <v>1368.3655076</v>
      </c>
      <c r="C17" s="6">
        <v>2007.36200682</v>
      </c>
      <c r="D17" s="6">
        <v>860.82698205400004</v>
      </c>
      <c r="E17" s="6">
        <v>1.0183287131500001</v>
      </c>
      <c r="F17" s="6">
        <v>1.4874509308699999</v>
      </c>
      <c r="G17" s="6">
        <v>0.64145765751200001</v>
      </c>
      <c r="H17" s="6">
        <v>2424.23972159</v>
      </c>
      <c r="I17" s="6">
        <v>3539.5428554300001</v>
      </c>
      <c r="J17" s="6">
        <v>1512.7377224300001</v>
      </c>
      <c r="K17" s="6">
        <v>0.97191897800799998</v>
      </c>
      <c r="L17" s="6">
        <v>0.60764440585299995</v>
      </c>
      <c r="M17" s="6">
        <v>1.4250161863899999</v>
      </c>
      <c r="N17" s="6">
        <f t="shared" si="0"/>
        <v>0.77163170814055093</v>
      </c>
      <c r="O17" s="6">
        <v>1.0886127446165794</v>
      </c>
      <c r="P17" s="6">
        <v>0.63516001140591083</v>
      </c>
      <c r="Q17" s="6">
        <v>1.5441086939480764</v>
      </c>
    </row>
    <row r="18" spans="1:17" s="6" customFormat="1" x14ac:dyDescent="0.25">
      <c r="A18" s="10" t="s">
        <v>9</v>
      </c>
      <c r="B18" s="6">
        <v>579.12624258400001</v>
      </c>
      <c r="C18" s="6">
        <v>848.33587312400005</v>
      </c>
      <c r="D18" s="6">
        <v>357.11247560700002</v>
      </c>
      <c r="E18" s="6">
        <v>1.33301925577</v>
      </c>
      <c r="F18" s="6">
        <v>1.9257042237799999</v>
      </c>
      <c r="G18" s="6">
        <v>0.84294453311099904</v>
      </c>
      <c r="H18" s="6">
        <v>1317.36447191</v>
      </c>
      <c r="I18" s="6">
        <v>1905.5262127999999</v>
      </c>
      <c r="J18" s="6">
        <v>828.43333615799997</v>
      </c>
      <c r="K18" s="6">
        <v>1.37099065051</v>
      </c>
      <c r="L18" s="6">
        <v>0.86442300434800001</v>
      </c>
      <c r="M18" s="6">
        <v>1.96218600821</v>
      </c>
      <c r="N18" s="6">
        <f t="shared" si="0"/>
        <v>1.2747449088683309</v>
      </c>
      <c r="O18" s="6">
        <v>-0.566259799516311</v>
      </c>
      <c r="P18" s="6">
        <v>-1.3317247320308034</v>
      </c>
      <c r="Q18" s="6">
        <v>0.20514358242702535</v>
      </c>
    </row>
    <row r="19" spans="1:17" s="6" customFormat="1" x14ac:dyDescent="0.25">
      <c r="A19" s="10" t="s">
        <v>10</v>
      </c>
      <c r="B19" s="6">
        <v>10091.9567658</v>
      </c>
      <c r="C19" s="6">
        <v>14752.2654422</v>
      </c>
      <c r="D19" s="6">
        <v>6258.6730136599999</v>
      </c>
      <c r="E19" s="6">
        <v>0.83887463467199996</v>
      </c>
      <c r="F19" s="6">
        <v>1.2200195408700001</v>
      </c>
      <c r="G19" s="6">
        <v>0.52669355642100002</v>
      </c>
      <c r="H19" s="6">
        <v>20983.483605500001</v>
      </c>
      <c r="I19" s="6">
        <v>30669.604986999999</v>
      </c>
      <c r="J19" s="6">
        <v>13043.1644182</v>
      </c>
      <c r="K19" s="6">
        <v>1.2172356038700001</v>
      </c>
      <c r="L19" s="6">
        <v>0.74858704235200002</v>
      </c>
      <c r="M19" s="6">
        <v>1.7886991344100001</v>
      </c>
      <c r="N19" s="6">
        <f t="shared" si="0"/>
        <v>1.0792284482043775</v>
      </c>
      <c r="O19" s="6">
        <v>1.4831919464105559</v>
      </c>
      <c r="P19" s="6">
        <v>1.3326102512799309</v>
      </c>
      <c r="Q19" s="6">
        <v>1.6339974080745279</v>
      </c>
    </row>
    <row r="20" spans="1:17" s="6" customFormat="1" x14ac:dyDescent="0.25">
      <c r="A20" s="10" t="s">
        <v>13</v>
      </c>
      <c r="B20" s="6">
        <v>9205.6949759800009</v>
      </c>
      <c r="C20" s="6">
        <v>13548.3966636</v>
      </c>
      <c r="D20" s="6">
        <v>5632.9854907899999</v>
      </c>
      <c r="E20" s="6">
        <v>3.8255744383699999</v>
      </c>
      <c r="F20" s="6">
        <v>5.67222254136</v>
      </c>
      <c r="G20" s="6">
        <v>2.32135952074999</v>
      </c>
      <c r="H20" s="6">
        <v>8910.5442446100005</v>
      </c>
      <c r="I20" s="6">
        <v>13011.7464447</v>
      </c>
      <c r="J20" s="6">
        <v>5526.2107128300004</v>
      </c>
      <c r="K20" s="6">
        <v>3.7376921834299899</v>
      </c>
      <c r="L20" s="6">
        <v>2.2656617259399998</v>
      </c>
      <c r="M20" s="6">
        <v>5.5511480359899998</v>
      </c>
      <c r="N20" s="6">
        <f t="shared" si="0"/>
        <v>-3.2061754396612498E-2</v>
      </c>
      <c r="O20" s="6">
        <v>4.9331748945458109E-2</v>
      </c>
      <c r="P20" s="6">
        <v>-0.10041588938711765</v>
      </c>
      <c r="Q20" s="6">
        <v>0.19930385623239122</v>
      </c>
    </row>
    <row r="21" spans="1:17" s="6" customFormat="1" x14ac:dyDescent="0.25">
      <c r="A21" s="10" t="s">
        <v>24</v>
      </c>
      <c r="B21" s="6">
        <v>3355.9660179500002</v>
      </c>
      <c r="C21" s="6">
        <v>5735.4753348200002</v>
      </c>
      <c r="D21" s="6">
        <v>1906.7199109999999</v>
      </c>
      <c r="E21" s="6">
        <v>2.12390023683</v>
      </c>
      <c r="F21" s="6">
        <v>3.4253735114499899</v>
      </c>
      <c r="G21" s="6">
        <v>1.2809754251100001</v>
      </c>
      <c r="H21" s="6">
        <v>4873.8825288999997</v>
      </c>
      <c r="I21" s="6">
        <v>7017.7069011200001</v>
      </c>
      <c r="J21" s="6">
        <v>3097.1460626600001</v>
      </c>
      <c r="K21" s="6">
        <v>1.6345069436499999</v>
      </c>
      <c r="L21" s="6">
        <v>1.0520339042</v>
      </c>
      <c r="M21" s="6">
        <v>2.33920575912</v>
      </c>
      <c r="N21" s="6">
        <f t="shared" si="0"/>
        <v>0.45230389784376374</v>
      </c>
      <c r="O21" s="6">
        <v>-0.73179631394982847</v>
      </c>
      <c r="P21" s="6">
        <v>-1.1020624897859599</v>
      </c>
      <c r="Q21" s="6">
        <v>-0.36014389038780958</v>
      </c>
    </row>
    <row r="22" spans="1:17" s="6" customFormat="1" x14ac:dyDescent="0.25">
      <c r="A22" s="10" t="s">
        <v>7</v>
      </c>
      <c r="B22" s="6">
        <v>3881.0814746999999</v>
      </c>
      <c r="C22" s="6">
        <v>5752.07159546</v>
      </c>
      <c r="D22" s="6">
        <v>2360.8693787900002</v>
      </c>
      <c r="E22" s="6">
        <v>2.1577492762400001</v>
      </c>
      <c r="F22" s="6">
        <v>3.2245114938899899</v>
      </c>
      <c r="G22" s="6">
        <v>1.3039786583399999</v>
      </c>
      <c r="H22" s="6">
        <v>5112.3499419</v>
      </c>
      <c r="I22" s="6">
        <v>7511.3286665200003</v>
      </c>
      <c r="J22" s="6">
        <v>3200.7537847899998</v>
      </c>
      <c r="K22" s="6">
        <v>2.2792242941700001</v>
      </c>
      <c r="L22" s="6">
        <v>1.38077076675</v>
      </c>
      <c r="M22" s="6">
        <v>3.3945542449200001</v>
      </c>
      <c r="N22" s="6">
        <f t="shared" si="0"/>
        <v>0.31724880686643525</v>
      </c>
      <c r="O22" s="6">
        <v>0.14002254559759564</v>
      </c>
      <c r="P22" s="6">
        <v>6.0169427769785067E-2</v>
      </c>
      <c r="Q22" s="6">
        <v>0.21993939028559506</v>
      </c>
    </row>
    <row r="23" spans="1:17" s="6" customFormat="1" x14ac:dyDescent="0.25">
      <c r="A23" s="10" t="s">
        <v>16</v>
      </c>
      <c r="B23" s="6">
        <v>8236.5967804800002</v>
      </c>
      <c r="C23" s="6">
        <v>12047.679429100001</v>
      </c>
      <c r="D23" s="6">
        <v>5105.9986158399997</v>
      </c>
      <c r="E23" s="6">
        <v>2.7836372757599999</v>
      </c>
      <c r="F23" s="6">
        <v>4.1055088045000003</v>
      </c>
      <c r="G23" s="6">
        <v>1.70903678859</v>
      </c>
      <c r="H23" s="6">
        <v>8451.1173274299999</v>
      </c>
      <c r="I23" s="6">
        <v>12336.529876000001</v>
      </c>
      <c r="J23" s="6">
        <v>5258.0838805200001</v>
      </c>
      <c r="K23" s="6">
        <v>1.9664817851800001</v>
      </c>
      <c r="L23" s="6">
        <v>1.2021121135399999</v>
      </c>
      <c r="M23" s="6">
        <v>2.87206019557</v>
      </c>
      <c r="N23" s="6">
        <f t="shared" si="0"/>
        <v>2.6044803778472472E-2</v>
      </c>
      <c r="O23" s="6">
        <v>-1.7971882070327072</v>
      </c>
      <c r="P23" s="6">
        <v>-2.2052789104167747</v>
      </c>
      <c r="Q23" s="6">
        <v>-1.3873945689673595</v>
      </c>
    </row>
    <row r="24" spans="1:17" s="6" customFormat="1" x14ac:dyDescent="0.25">
      <c r="A24" s="10" t="s">
        <v>15</v>
      </c>
      <c r="B24" s="6">
        <v>5045.1514680299997</v>
      </c>
      <c r="C24" s="6">
        <v>7268.8328827100004</v>
      </c>
      <c r="D24" s="6">
        <v>3193.5730680699999</v>
      </c>
      <c r="E24" s="6">
        <v>1.6926853533999999</v>
      </c>
      <c r="F24" s="6">
        <v>2.41302699396</v>
      </c>
      <c r="G24" s="6">
        <v>1.08177168618</v>
      </c>
      <c r="H24" s="6">
        <v>10344.7704856</v>
      </c>
      <c r="I24" s="6">
        <v>15711.140525299999</v>
      </c>
      <c r="J24" s="6">
        <v>6318.7604416300001</v>
      </c>
      <c r="K24" s="6">
        <v>1.7868930519499999</v>
      </c>
      <c r="L24" s="6">
        <v>1.10065954084</v>
      </c>
      <c r="M24" s="6">
        <v>2.70632147209</v>
      </c>
      <c r="N24" s="6">
        <f t="shared" si="0"/>
        <v>1.0504380396014876</v>
      </c>
      <c r="O24" s="6">
        <v>0.3124907035069846</v>
      </c>
      <c r="P24" s="6">
        <v>1.8777103405387408E-2</v>
      </c>
      <c r="Q24" s="6">
        <v>0.60706681844213684</v>
      </c>
    </row>
    <row r="25" spans="1:17" s="6" customFormat="1" x14ac:dyDescent="0.25">
      <c r="A25" s="10" t="s">
        <v>25</v>
      </c>
      <c r="B25" s="6">
        <v>45.704925515399999</v>
      </c>
      <c r="C25" s="6">
        <v>67.520635252800005</v>
      </c>
      <c r="D25" s="6">
        <v>28.398023992799999</v>
      </c>
      <c r="E25" s="6">
        <v>0.85482383310999999</v>
      </c>
      <c r="F25" s="6">
        <v>1.2541071778299999</v>
      </c>
      <c r="G25" s="6">
        <v>0.53453232699499997</v>
      </c>
      <c r="H25" s="6">
        <v>128.05325343600001</v>
      </c>
      <c r="I25" s="6">
        <v>185.35573541299999</v>
      </c>
      <c r="J25" s="6">
        <v>79.597939580000002</v>
      </c>
      <c r="K25" s="6">
        <v>1.1720169143700001</v>
      </c>
      <c r="L25" s="6">
        <v>0.73125569288900005</v>
      </c>
      <c r="M25" s="6">
        <v>1.6826829751899901</v>
      </c>
      <c r="N25" s="6">
        <f t="shared" si="0"/>
        <v>1.8017385870775184</v>
      </c>
      <c r="O25" s="6">
        <v>0.94866278739593746</v>
      </c>
      <c r="P25" s="6">
        <v>0.64146926592083542</v>
      </c>
      <c r="Q25" s="6">
        <v>1.2567939726424893</v>
      </c>
    </row>
    <row r="26" spans="1:17" s="6" customFormat="1" x14ac:dyDescent="0.25">
      <c r="A26" s="10" t="s">
        <v>22</v>
      </c>
      <c r="B26" s="6">
        <v>9382.92110994</v>
      </c>
      <c r="C26" s="6">
        <v>13738.8697285</v>
      </c>
      <c r="D26" s="6">
        <v>5694.0451984800002</v>
      </c>
      <c r="E26" s="6">
        <v>1.00637825216</v>
      </c>
      <c r="F26" s="6">
        <v>1.46898110372</v>
      </c>
      <c r="G26" s="6">
        <v>0.62185305401799995</v>
      </c>
      <c r="H26" s="6">
        <v>19714.922860999999</v>
      </c>
      <c r="I26" s="6">
        <v>28937.803098100001</v>
      </c>
      <c r="J26" s="6">
        <v>12066.0490035</v>
      </c>
      <c r="K26" s="6">
        <v>1.1862809730899999</v>
      </c>
      <c r="L26" s="6">
        <v>0.73114390221199999</v>
      </c>
      <c r="M26" s="6">
        <v>1.7312232253099999</v>
      </c>
      <c r="N26" s="6">
        <f t="shared" si="0"/>
        <v>1.101149805055333</v>
      </c>
      <c r="O26" s="6">
        <v>0.60034293707740272</v>
      </c>
      <c r="P26" s="6">
        <v>0.43201185616206228</v>
      </c>
      <c r="Q26" s="6">
        <v>0.76895615266550088</v>
      </c>
    </row>
    <row r="27" spans="1:17" s="6" customFormat="1" x14ac:dyDescent="0.25">
      <c r="A27" s="10" t="s">
        <v>14</v>
      </c>
      <c r="B27" s="6">
        <v>2833.9683133899998</v>
      </c>
      <c r="C27" s="6">
        <v>4137.0549565800002</v>
      </c>
      <c r="D27" s="6">
        <v>1787.26433675</v>
      </c>
      <c r="E27" s="6">
        <v>0.68709513718100002</v>
      </c>
      <c r="F27" s="6">
        <v>0.99857808691499905</v>
      </c>
      <c r="G27" s="6">
        <v>0.438457150578</v>
      </c>
      <c r="H27" s="6">
        <v>5314.6499839999997</v>
      </c>
      <c r="I27" s="6">
        <v>7692.9999811999996</v>
      </c>
      <c r="J27" s="6">
        <v>3398.4212443599999</v>
      </c>
      <c r="K27" s="6">
        <v>0.79816289149800002</v>
      </c>
      <c r="L27" s="6">
        <v>0.50955148932700001</v>
      </c>
      <c r="M27" s="6">
        <v>1.1592470831499999</v>
      </c>
      <c r="N27" s="6">
        <f t="shared" si="0"/>
        <v>0.87533853462271161</v>
      </c>
      <c r="O27" s="6">
        <v>0.38856503031110545</v>
      </c>
      <c r="P27" s="6">
        <v>0.19516155948775538</v>
      </c>
      <c r="Q27" s="6">
        <v>0.58234182158172221</v>
      </c>
    </row>
    <row r="28" spans="1:17" s="6" customFormat="1" x14ac:dyDescent="0.25">
      <c r="A28" s="10" t="s">
        <v>18</v>
      </c>
      <c r="B28" s="6">
        <v>912.68383251099999</v>
      </c>
      <c r="C28" s="6">
        <v>1343.6210114099999</v>
      </c>
      <c r="D28" s="6">
        <v>562.216636505</v>
      </c>
      <c r="E28" s="6">
        <v>1.8699535457700001</v>
      </c>
      <c r="F28" s="6">
        <v>2.7496924898100001</v>
      </c>
      <c r="G28" s="6">
        <v>1.14813120893</v>
      </c>
      <c r="H28" s="6">
        <v>1428.0630177099999</v>
      </c>
      <c r="I28" s="6">
        <v>2088.82815553</v>
      </c>
      <c r="J28" s="6">
        <v>887.06354088700004</v>
      </c>
      <c r="K28" s="6">
        <v>2.0669066693599998</v>
      </c>
      <c r="L28" s="6">
        <v>1.2739074888199999</v>
      </c>
      <c r="M28" s="6">
        <v>3.0317007279499899</v>
      </c>
      <c r="N28" s="6">
        <f t="shared" si="0"/>
        <v>0.56468534539619819</v>
      </c>
      <c r="O28" s="6">
        <v>0.34885848240393535</v>
      </c>
      <c r="P28" s="6">
        <v>0.30318821603014801</v>
      </c>
      <c r="Q28" s="6">
        <v>0.39454954346298532</v>
      </c>
    </row>
    <row r="29" spans="1:17" s="6" customFormat="1" x14ac:dyDescent="0.25">
      <c r="A29" s="10" t="s">
        <v>23</v>
      </c>
      <c r="B29" s="6">
        <v>676.87552555699995</v>
      </c>
      <c r="C29" s="6">
        <v>975.21109471299997</v>
      </c>
      <c r="D29" s="6">
        <v>425.47062744499999</v>
      </c>
      <c r="E29" s="6">
        <v>1.5164517536</v>
      </c>
      <c r="F29" s="6">
        <v>2.17331627129</v>
      </c>
      <c r="G29" s="6">
        <v>0.96616834344399904</v>
      </c>
      <c r="H29" s="6">
        <v>943.02578552299997</v>
      </c>
      <c r="I29" s="6">
        <v>1364.03214596</v>
      </c>
      <c r="J29" s="6">
        <v>599.13779867799997</v>
      </c>
      <c r="K29" s="6">
        <v>1.30238155016</v>
      </c>
      <c r="L29" s="6">
        <v>0.83009946927599998</v>
      </c>
      <c r="M29" s="6">
        <v>1.8827732015400001</v>
      </c>
      <c r="N29" s="6">
        <f t="shared" si="0"/>
        <v>0.39320414155466077</v>
      </c>
      <c r="O29" s="6">
        <v>-0.41208165320489876</v>
      </c>
      <c r="P29" s="6">
        <v>-0.55559865268343112</v>
      </c>
      <c r="Q29" s="6">
        <v>-0.26835753166759568</v>
      </c>
    </row>
    <row r="30" spans="1:17" s="6" customFormat="1" x14ac:dyDescent="0.25">
      <c r="A30" s="10" t="s">
        <v>19</v>
      </c>
      <c r="B30" s="6">
        <v>1197.96841937</v>
      </c>
      <c r="C30" s="6">
        <v>1788.5554260500001</v>
      </c>
      <c r="D30" s="6">
        <v>726.40712394100001</v>
      </c>
      <c r="E30" s="6">
        <v>0.91205232571700001</v>
      </c>
      <c r="F30" s="6">
        <v>1.34910945259</v>
      </c>
      <c r="G30" s="6">
        <v>0.56044695356399998</v>
      </c>
      <c r="H30" s="6">
        <v>2600.4243949699999</v>
      </c>
      <c r="I30" s="6">
        <v>3903.62717991</v>
      </c>
      <c r="J30" s="6">
        <v>1585.3439459399999</v>
      </c>
      <c r="K30" s="6">
        <v>1.12918150787</v>
      </c>
      <c r="L30" s="6">
        <v>0.68610071990599997</v>
      </c>
      <c r="M30" s="6">
        <v>1.69704490385</v>
      </c>
      <c r="N30" s="6">
        <f t="shared" si="0"/>
        <v>1.1706952812141225</v>
      </c>
      <c r="O30" s="6">
        <v>1.2398448963792275</v>
      </c>
      <c r="P30" s="6">
        <v>1.0846152091886774</v>
      </c>
      <c r="Q30" s="6">
        <v>1.3953129606535386</v>
      </c>
    </row>
    <row r="31" spans="1:17" s="6" customFormat="1" x14ac:dyDescent="0.25">
      <c r="A31" s="10" t="s">
        <v>8</v>
      </c>
      <c r="B31" s="6">
        <v>9153.0971724699994</v>
      </c>
      <c r="C31" s="6">
        <v>13451.327071899999</v>
      </c>
      <c r="D31" s="6">
        <v>5589.6404572000001</v>
      </c>
      <c r="E31" s="6">
        <v>2.1948218256000001</v>
      </c>
      <c r="F31" s="6">
        <v>3.2474065668199898</v>
      </c>
      <c r="G31" s="6">
        <v>1.3250218203299999</v>
      </c>
      <c r="H31" s="6">
        <v>10636.878761800001</v>
      </c>
      <c r="I31" s="6">
        <v>15576.654823999999</v>
      </c>
      <c r="J31" s="6">
        <v>6602.4551000499996</v>
      </c>
      <c r="K31" s="6">
        <v>2.1220691269600001</v>
      </c>
      <c r="L31" s="6">
        <v>1.28380293566</v>
      </c>
      <c r="M31" s="6">
        <v>3.14486929879999</v>
      </c>
      <c r="N31" s="6">
        <f t="shared" si="0"/>
        <v>0.16210705091089914</v>
      </c>
      <c r="O31" s="6">
        <v>-5.6665520251386603E-2</v>
      </c>
      <c r="P31" s="6">
        <v>-8.6837107386084078E-2</v>
      </c>
      <c r="Q31" s="6">
        <v>-2.6484821958117077E-2</v>
      </c>
    </row>
    <row r="32" spans="1:17" s="8" customFormat="1" x14ac:dyDescent="0.25">
      <c r="A32" s="11" t="s">
        <v>17</v>
      </c>
      <c r="B32" s="8">
        <v>1752.1923158899999</v>
      </c>
      <c r="C32" s="8">
        <v>2575.6595986100001</v>
      </c>
      <c r="D32" s="8">
        <v>1075.52654893</v>
      </c>
      <c r="E32" s="8">
        <v>1.13253479308</v>
      </c>
      <c r="F32" s="8">
        <v>1.6547637320499999</v>
      </c>
      <c r="G32" s="8">
        <v>0.70379005325300004</v>
      </c>
      <c r="H32" s="8">
        <v>3837.0258428100001</v>
      </c>
      <c r="I32" s="8">
        <v>5548.5899205200003</v>
      </c>
      <c r="J32" s="8">
        <v>2360.4268704599999</v>
      </c>
      <c r="K32" s="8">
        <v>1.11555110033</v>
      </c>
      <c r="L32" s="8">
        <v>0.69700851526800001</v>
      </c>
      <c r="M32" s="8">
        <v>1.60834327568999</v>
      </c>
      <c r="N32" s="8">
        <f t="shared" si="0"/>
        <v>1.1898428659990099</v>
      </c>
      <c r="O32" s="8">
        <v>-4.585709794312498E-2</v>
      </c>
      <c r="P32" s="8">
        <v>-0.14945869254060495</v>
      </c>
      <c r="Q32" s="8">
        <v>5.7851990216861715E-2</v>
      </c>
    </row>
  </sheetData>
  <mergeCells count="10">
    <mergeCell ref="A5:XFD5"/>
    <mergeCell ref="A11:XFD11"/>
    <mergeCell ref="B1:G1"/>
    <mergeCell ref="H1:M1"/>
    <mergeCell ref="N1:Q1"/>
    <mergeCell ref="B2:D2"/>
    <mergeCell ref="E2:G2"/>
    <mergeCell ref="H2:J2"/>
    <mergeCell ref="K2:M2"/>
    <mergeCell ref="O2:Q2"/>
  </mergeCells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Prevalence</vt:lpstr>
      <vt:lpstr>Incidence</vt:lpstr>
      <vt:lpstr>YLD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nglucy颖</dc:creator>
  <cp:lastModifiedBy>kinglucy颖</cp:lastModifiedBy>
  <dcterms:created xsi:type="dcterms:W3CDTF">2020-07-02T05:08:40Z</dcterms:created>
  <dcterms:modified xsi:type="dcterms:W3CDTF">2020-08-06T05:03:26Z</dcterms:modified>
</cp:coreProperties>
</file>